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tabRatio="674" activeTab="6"/>
  </bookViews>
  <sheets>
    <sheet name="Table S22-1" sheetId="2" r:id="rId1"/>
    <sheet name="Table S22-2" sheetId="3" r:id="rId2"/>
    <sheet name="Table S22-3" sheetId="4" r:id="rId3"/>
    <sheet name="Table S22-4" sheetId="5" r:id="rId4"/>
    <sheet name="Table S22-5" sheetId="7" r:id="rId5"/>
    <sheet name="Table S22-6" sheetId="6" r:id="rId6"/>
    <sheet name="Table S22-7" sheetId="8" r:id="rId7"/>
  </sheets>
  <calcPr calcId="144525"/>
</workbook>
</file>

<file path=xl/sharedStrings.xml><?xml version="1.0" encoding="utf-8"?>
<sst xmlns="http://schemas.openxmlformats.org/spreadsheetml/2006/main" count="105" uniqueCount="52">
  <si>
    <t>Sample</t>
  </si>
  <si>
    <t>Raw bases(bp)</t>
  </si>
  <si>
    <t>Clean bases(bp)</t>
  </si>
  <si>
    <t>Effective rate(%)</t>
  </si>
  <si>
    <t>Error rate(%)</t>
  </si>
  <si>
    <t>Q20 (%)</t>
  </si>
  <si>
    <t>Q30 (%)</t>
  </si>
  <si>
    <t>GC content (%)</t>
  </si>
  <si>
    <t>Parents</t>
  </si>
  <si>
    <t>Dahong</t>
  </si>
  <si>
    <t>GHB</t>
  </si>
  <si>
    <t>F1 populations</t>
  </si>
  <si>
    <t>Total</t>
  </si>
  <si>
    <t>Clean reads</t>
  </si>
  <si>
    <t>Mappd reads</t>
  </si>
  <si>
    <t>Mapping rate(%)</t>
  </si>
  <si>
    <t>Average depth (×)</t>
  </si>
  <si>
    <t>Coverage at least 1× (%)</t>
  </si>
  <si>
    <t>Coverage at least 4× (%)</t>
  </si>
  <si>
    <t>Homozygous SNP</t>
  </si>
  <si>
    <t>Heterozygosis SNP</t>
  </si>
  <si>
    <t>Heterozygosis rate (%)</t>
  </si>
  <si>
    <r>
      <rPr>
        <b/>
        <sz val="12"/>
        <color theme="1"/>
        <rFont val="Times New Roman"/>
        <charset val="134"/>
      </rPr>
      <t>Marker</t>
    </r>
    <r>
      <rPr>
        <b/>
        <sz val="12"/>
        <color theme="1"/>
        <rFont val="等线"/>
        <charset val="134"/>
      </rPr>
      <t> </t>
    </r>
    <r>
      <rPr>
        <b/>
        <sz val="12"/>
        <color theme="1"/>
        <rFont val="Times New Roman"/>
        <charset val="134"/>
      </rPr>
      <t>Type</t>
    </r>
  </si>
  <si>
    <t>Segregation Ratio</t>
  </si>
  <si>
    <t>Marker Number</t>
  </si>
  <si>
    <r>
      <rPr>
        <sz val="12"/>
        <color theme="1"/>
        <rFont val="Times New Roman"/>
        <charset val="134"/>
      </rPr>
      <t>a</t>
    </r>
    <r>
      <rPr>
        <sz val="12"/>
        <color theme="1"/>
        <rFont val="Times New Roman"/>
        <charset val="134"/>
      </rPr>
      <t>a</t>
    </r>
    <r>
      <rPr>
        <sz val="12"/>
        <color theme="1"/>
        <rFont val="等线"/>
        <charset val="134"/>
      </rPr>
      <t> </t>
    </r>
    <r>
      <rPr>
        <sz val="12"/>
        <color theme="1"/>
        <rFont val="Times New Roman"/>
        <charset val="134"/>
      </rPr>
      <t>×</t>
    </r>
    <r>
      <rPr>
        <sz val="12"/>
        <color theme="1"/>
        <rFont val="等线"/>
        <charset val="134"/>
      </rPr>
      <t> </t>
    </r>
    <r>
      <rPr>
        <sz val="12"/>
        <color theme="1"/>
        <rFont val="Times New Roman"/>
        <charset val="134"/>
      </rPr>
      <t>bb</t>
    </r>
  </si>
  <si>
    <r>
      <rPr>
        <sz val="12"/>
        <color theme="1"/>
        <rFont val="Times New Roman"/>
        <charset val="134"/>
      </rPr>
      <t>lm</t>
    </r>
    <r>
      <rPr>
        <sz val="12"/>
        <color theme="1"/>
        <rFont val="等线"/>
        <charset val="134"/>
      </rPr>
      <t> </t>
    </r>
    <r>
      <rPr>
        <sz val="12"/>
        <color theme="1"/>
        <rFont val="Times New Roman"/>
        <charset val="134"/>
      </rPr>
      <t>×</t>
    </r>
    <r>
      <rPr>
        <sz val="12"/>
        <color theme="1"/>
        <rFont val="等线"/>
        <charset val="134"/>
      </rPr>
      <t> </t>
    </r>
    <r>
      <rPr>
        <sz val="12"/>
        <color theme="1"/>
        <rFont val="Times New Roman"/>
        <charset val="134"/>
      </rPr>
      <t>ll</t>
    </r>
  </si>
  <si>
    <t>1:1</t>
  </si>
  <si>
    <r>
      <rPr>
        <sz val="12"/>
        <color theme="1"/>
        <rFont val="Times New Roman"/>
        <charset val="134"/>
      </rPr>
      <t>nn</t>
    </r>
    <r>
      <rPr>
        <sz val="12"/>
        <color theme="1"/>
        <rFont val="等线"/>
        <charset val="134"/>
      </rPr>
      <t> </t>
    </r>
    <r>
      <rPr>
        <sz val="12"/>
        <color theme="1"/>
        <rFont val="Times New Roman"/>
        <charset val="134"/>
      </rPr>
      <t>×</t>
    </r>
    <r>
      <rPr>
        <sz val="12"/>
        <color theme="1"/>
        <rFont val="等线"/>
        <charset val="134"/>
      </rPr>
      <t> </t>
    </r>
    <r>
      <rPr>
        <sz val="12"/>
        <color theme="1"/>
        <rFont val="Times New Roman"/>
        <charset val="134"/>
      </rPr>
      <t>np</t>
    </r>
  </si>
  <si>
    <r>
      <rPr>
        <sz val="12"/>
        <color theme="1"/>
        <rFont val="Times New Roman"/>
        <charset val="134"/>
      </rPr>
      <t>ab</t>
    </r>
    <r>
      <rPr>
        <sz val="12"/>
        <color theme="1"/>
        <rFont val="等线"/>
        <charset val="134"/>
      </rPr>
      <t> </t>
    </r>
    <r>
      <rPr>
        <sz val="12"/>
        <color theme="1"/>
        <rFont val="Times New Roman"/>
        <charset val="134"/>
      </rPr>
      <t>×</t>
    </r>
    <r>
      <rPr>
        <sz val="12"/>
        <color theme="1"/>
        <rFont val="等线"/>
        <charset val="134"/>
      </rPr>
      <t> </t>
    </r>
    <r>
      <rPr>
        <sz val="12"/>
        <color theme="1"/>
        <rFont val="Times New Roman"/>
        <charset val="134"/>
      </rPr>
      <t>cc</t>
    </r>
  </si>
  <si>
    <r>
      <rPr>
        <sz val="12"/>
        <color theme="1"/>
        <rFont val="Times New Roman"/>
        <charset val="134"/>
      </rPr>
      <t>cc</t>
    </r>
    <r>
      <rPr>
        <sz val="12"/>
        <color theme="1"/>
        <rFont val="等线"/>
        <charset val="134"/>
      </rPr>
      <t> </t>
    </r>
    <r>
      <rPr>
        <sz val="12"/>
        <color theme="1"/>
        <rFont val="Times New Roman"/>
        <charset val="134"/>
      </rPr>
      <t>×</t>
    </r>
    <r>
      <rPr>
        <sz val="12"/>
        <color theme="1"/>
        <rFont val="等线"/>
        <charset val="134"/>
      </rPr>
      <t> </t>
    </r>
    <r>
      <rPr>
        <sz val="12"/>
        <color theme="1"/>
        <rFont val="Times New Roman"/>
        <charset val="134"/>
      </rPr>
      <t>ab</t>
    </r>
  </si>
  <si>
    <r>
      <rPr>
        <sz val="12"/>
        <color theme="1"/>
        <rFont val="Times New Roman"/>
        <charset val="134"/>
      </rPr>
      <t>hk</t>
    </r>
    <r>
      <rPr>
        <sz val="12"/>
        <color theme="1"/>
        <rFont val="等线"/>
        <charset val="134"/>
      </rPr>
      <t> </t>
    </r>
    <r>
      <rPr>
        <sz val="12"/>
        <color theme="1"/>
        <rFont val="Times New Roman"/>
        <charset val="134"/>
      </rPr>
      <t>×</t>
    </r>
    <r>
      <rPr>
        <sz val="12"/>
        <color theme="1"/>
        <rFont val="等线"/>
        <charset val="134"/>
      </rPr>
      <t> </t>
    </r>
    <r>
      <rPr>
        <sz val="12"/>
        <color theme="1"/>
        <rFont val="Times New Roman"/>
        <charset val="134"/>
      </rPr>
      <t>hk</t>
    </r>
  </si>
  <si>
    <t>1:2:1</t>
  </si>
  <si>
    <r>
      <rPr>
        <sz val="12"/>
        <color theme="1"/>
        <rFont val="Times New Roman"/>
        <charset val="134"/>
      </rPr>
      <t>ef</t>
    </r>
    <r>
      <rPr>
        <sz val="12"/>
        <color theme="1"/>
        <rFont val="等线"/>
        <charset val="134"/>
      </rPr>
      <t> </t>
    </r>
    <r>
      <rPr>
        <sz val="12"/>
        <color theme="1"/>
        <rFont val="Times New Roman"/>
        <charset val="134"/>
      </rPr>
      <t>×</t>
    </r>
    <r>
      <rPr>
        <sz val="12"/>
        <color theme="1"/>
        <rFont val="等线"/>
        <charset val="134"/>
      </rPr>
      <t> </t>
    </r>
    <r>
      <rPr>
        <sz val="12"/>
        <color theme="1"/>
        <rFont val="Times New Roman"/>
        <charset val="134"/>
      </rPr>
      <t>eg</t>
    </r>
  </si>
  <si>
    <t>1:1:1:1</t>
  </si>
  <si>
    <r>
      <rPr>
        <sz val="12"/>
        <color theme="1"/>
        <rFont val="Times New Roman"/>
        <charset val="134"/>
      </rPr>
      <t>ab</t>
    </r>
    <r>
      <rPr>
        <sz val="12"/>
        <color theme="1"/>
        <rFont val="等线"/>
        <charset val="134"/>
      </rPr>
      <t> </t>
    </r>
    <r>
      <rPr>
        <sz val="12"/>
        <color theme="1"/>
        <rFont val="Times New Roman"/>
        <charset val="134"/>
      </rPr>
      <t>×</t>
    </r>
    <r>
      <rPr>
        <sz val="12"/>
        <color theme="1"/>
        <rFont val="等线"/>
        <charset val="134"/>
      </rPr>
      <t> </t>
    </r>
    <r>
      <rPr>
        <sz val="12"/>
        <color theme="1"/>
        <rFont val="Times New Roman"/>
        <charset val="134"/>
      </rPr>
      <t>cd</t>
    </r>
  </si>
  <si>
    <t>Linkage group</t>
  </si>
  <si>
    <t>Marker number (bin)</t>
  </si>
  <si>
    <t>Map length (cM)</t>
  </si>
  <si>
    <t>Average distance (cM)</t>
  </si>
  <si>
    <t>Maximum gap (cM)</t>
  </si>
  <si>
    <t>LG1</t>
  </si>
  <si>
    <t>LG2</t>
  </si>
  <si>
    <t>LG3</t>
  </si>
  <si>
    <t>LG4</t>
  </si>
  <si>
    <t>LG5</t>
  </si>
  <si>
    <t>LG6</t>
  </si>
  <si>
    <t>LG7</t>
  </si>
  <si>
    <t>LG8</t>
  </si>
  <si>
    <t>LG9</t>
  </si>
  <si>
    <t>LG10</t>
  </si>
  <si>
    <t>LG11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176" formatCode="0.00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  <numFmt numFmtId="177" formatCode="0_ "/>
  </numFmts>
  <fonts count="26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2"/>
      <color theme="1"/>
      <name val="等线"/>
      <charset val="134"/>
    </font>
    <font>
      <sz val="12"/>
      <color theme="1"/>
      <name val="等线"/>
      <charset val="134"/>
    </font>
  </fonts>
  <fills count="34">
    <fill>
      <patternFill patternType="none"/>
    </fill>
    <fill>
      <patternFill patternType="gray125"/>
    </fill>
    <fill>
      <patternFill patternType="solid">
        <fgColor theme="6" tint="0.6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10" fillId="1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9" borderId="3" applyNumberFormat="0" applyFont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9" fillId="25" borderId="5" applyNumberFormat="0" applyAlignment="0" applyProtection="0">
      <alignment vertical="center"/>
    </xf>
    <xf numFmtId="0" fontId="21" fillId="25" borderId="2" applyNumberFormat="0" applyAlignment="0" applyProtection="0">
      <alignment vertical="center"/>
    </xf>
    <xf numFmtId="0" fontId="22" fillId="26" borderId="7" applyNumberFormat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center" vertical="top" wrapText="1"/>
    </xf>
    <xf numFmtId="49" fontId="2" fillId="0" borderId="0" xfId="0" applyNumberFormat="1" applyFont="1" applyBorder="1" applyAlignment="1">
      <alignment horizontal="center" vertical="top" wrapText="1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09"/>
  <sheetViews>
    <sheetView workbookViewId="0">
      <selection activeCell="B6" sqref="B6"/>
    </sheetView>
  </sheetViews>
  <sheetFormatPr defaultColWidth="13.4444444444444" defaultRowHeight="15.6" outlineLevelCol="7"/>
  <cols>
    <col min="1" max="1" width="13.4444444444444" style="13"/>
    <col min="2" max="2" width="18" style="13" customWidth="1"/>
    <col min="3" max="3" width="19.4444444444444" style="13" customWidth="1"/>
    <col min="4" max="4" width="17.7777777777778" style="13" customWidth="1"/>
    <col min="5" max="7" width="14.3333333333333" style="13"/>
    <col min="8" max="8" width="17.6666666666667" style="13" customWidth="1"/>
    <col min="9" max="16384" width="13.4444444444444" style="13"/>
  </cols>
  <sheetData>
    <row r="1" s="12" customFormat="1" spans="1:8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</row>
    <row r="2" s="10" customFormat="1" spans="1:1">
      <c r="A2" s="10" t="s">
        <v>8</v>
      </c>
    </row>
    <row r="3" s="13" customFormat="1" spans="1:8">
      <c r="A3" s="13" t="s">
        <v>9</v>
      </c>
      <c r="B3" s="13">
        <v>1942479360</v>
      </c>
      <c r="C3" s="13">
        <v>1942018560</v>
      </c>
      <c r="D3" s="13">
        <v>99.98</v>
      </c>
      <c r="E3" s="13">
        <v>0.04</v>
      </c>
      <c r="F3" s="13">
        <v>95.42</v>
      </c>
      <c r="G3" s="13">
        <v>88.26</v>
      </c>
      <c r="H3" s="13">
        <v>38.42</v>
      </c>
    </row>
    <row r="4" s="13" customFormat="1" spans="1:8">
      <c r="A4" s="13" t="s">
        <v>10</v>
      </c>
      <c r="B4" s="13">
        <v>1914086880</v>
      </c>
      <c r="C4" s="13">
        <v>1913630688</v>
      </c>
      <c r="D4" s="13">
        <v>99.98</v>
      </c>
      <c r="E4" s="13">
        <v>0.03</v>
      </c>
      <c r="F4" s="13">
        <v>95.47</v>
      </c>
      <c r="G4" s="13">
        <v>88.37</v>
      </c>
      <c r="H4" s="13">
        <v>38.23</v>
      </c>
    </row>
    <row r="5" s="10" customFormat="1" spans="1:1">
      <c r="A5" s="10" t="s">
        <v>11</v>
      </c>
    </row>
    <row r="6" s="13" customFormat="1" spans="1:3">
      <c r="A6" s="13" t="s">
        <v>12</v>
      </c>
      <c r="B6" s="17">
        <v>166721094144</v>
      </c>
      <c r="C6" s="17">
        <v>166615713504</v>
      </c>
    </row>
    <row r="7" s="13" customFormat="1" spans="1:8">
      <c r="A7" s="13">
        <v>1</v>
      </c>
      <c r="B7" s="13">
        <v>741058560</v>
      </c>
      <c r="C7" s="13">
        <v>741045600</v>
      </c>
      <c r="D7" s="13">
        <v>100</v>
      </c>
      <c r="E7" s="13">
        <v>0.03</v>
      </c>
      <c r="F7" s="13">
        <v>95.71</v>
      </c>
      <c r="G7" s="13">
        <v>88.43</v>
      </c>
      <c r="H7" s="13">
        <v>38.03</v>
      </c>
    </row>
    <row r="8" s="13" customFormat="1" spans="1:8">
      <c r="A8" s="13">
        <v>2</v>
      </c>
      <c r="B8" s="13">
        <v>710813664</v>
      </c>
      <c r="C8" s="13">
        <v>710746560</v>
      </c>
      <c r="D8" s="13">
        <v>99.99</v>
      </c>
      <c r="E8" s="13">
        <v>0.04</v>
      </c>
      <c r="F8" s="13">
        <v>93.95</v>
      </c>
      <c r="G8" s="13">
        <v>85.64</v>
      </c>
      <c r="H8" s="13">
        <v>36.84</v>
      </c>
    </row>
    <row r="9" s="13" customFormat="1" spans="1:8">
      <c r="A9" s="13">
        <v>4</v>
      </c>
      <c r="B9" s="13">
        <v>618950016</v>
      </c>
      <c r="C9" s="13">
        <v>618892704</v>
      </c>
      <c r="D9" s="13">
        <v>99.99</v>
      </c>
      <c r="E9" s="13">
        <v>0.04</v>
      </c>
      <c r="F9" s="13">
        <v>93.68</v>
      </c>
      <c r="G9" s="13">
        <v>85</v>
      </c>
      <c r="H9" s="13">
        <v>37.97</v>
      </c>
    </row>
    <row r="10" s="13" customFormat="1" spans="1:8">
      <c r="A10" s="13">
        <v>5</v>
      </c>
      <c r="B10" s="13">
        <v>673248096</v>
      </c>
      <c r="C10" s="13">
        <v>673186752</v>
      </c>
      <c r="D10" s="13">
        <v>99.99</v>
      </c>
      <c r="E10" s="13">
        <v>0.04</v>
      </c>
      <c r="F10" s="13">
        <v>94.5</v>
      </c>
      <c r="G10" s="13">
        <v>86.63</v>
      </c>
      <c r="H10" s="13">
        <v>37.02</v>
      </c>
    </row>
    <row r="11" s="13" customFormat="1" spans="1:8">
      <c r="A11" s="13">
        <v>6</v>
      </c>
      <c r="B11" s="13">
        <v>639960480</v>
      </c>
      <c r="C11" s="13">
        <v>639900000</v>
      </c>
      <c r="D11" s="13">
        <v>99.99</v>
      </c>
      <c r="E11" s="13">
        <v>0.04</v>
      </c>
      <c r="F11" s="13">
        <v>94.42</v>
      </c>
      <c r="G11" s="13">
        <v>86.5</v>
      </c>
      <c r="H11" s="13">
        <v>37.61</v>
      </c>
    </row>
    <row r="12" s="13" customFormat="1" spans="1:8">
      <c r="A12" s="13">
        <v>7</v>
      </c>
      <c r="B12" s="13">
        <v>562269312</v>
      </c>
      <c r="C12" s="13">
        <v>562221216</v>
      </c>
      <c r="D12" s="13">
        <v>99.99</v>
      </c>
      <c r="E12" s="13">
        <v>0.04</v>
      </c>
      <c r="F12" s="13">
        <v>94.22</v>
      </c>
      <c r="G12" s="13">
        <v>86.06</v>
      </c>
      <c r="H12" s="13">
        <v>37.7</v>
      </c>
    </row>
    <row r="13" s="13" customFormat="1" spans="1:8">
      <c r="A13" s="13">
        <v>11</v>
      </c>
      <c r="B13" s="13">
        <v>498821760</v>
      </c>
      <c r="C13" s="13">
        <v>498770784</v>
      </c>
      <c r="D13" s="13">
        <v>99.99</v>
      </c>
      <c r="E13" s="13">
        <v>0.04</v>
      </c>
      <c r="F13" s="13">
        <v>93.93</v>
      </c>
      <c r="G13" s="13">
        <v>85</v>
      </c>
      <c r="H13" s="13">
        <v>37.66</v>
      </c>
    </row>
    <row r="14" s="13" customFormat="1" spans="1:8">
      <c r="A14" s="13">
        <v>12</v>
      </c>
      <c r="B14" s="13">
        <v>601622496</v>
      </c>
      <c r="C14" s="13">
        <v>601568928</v>
      </c>
      <c r="D14" s="13">
        <v>99.99</v>
      </c>
      <c r="E14" s="13">
        <v>0.03</v>
      </c>
      <c r="F14" s="13">
        <v>95.31</v>
      </c>
      <c r="G14" s="13">
        <v>88.16</v>
      </c>
      <c r="H14" s="13">
        <v>37.96</v>
      </c>
    </row>
    <row r="15" s="13" customFormat="1" spans="1:8">
      <c r="A15" s="13">
        <v>14</v>
      </c>
      <c r="B15" s="13">
        <v>652377024</v>
      </c>
      <c r="C15" s="13">
        <v>652319424</v>
      </c>
      <c r="D15" s="13">
        <v>99.99</v>
      </c>
      <c r="E15" s="13">
        <v>0.04</v>
      </c>
      <c r="F15" s="13">
        <v>94.42</v>
      </c>
      <c r="G15" s="13">
        <v>86.43</v>
      </c>
      <c r="H15" s="13">
        <v>37.91</v>
      </c>
    </row>
    <row r="16" s="13" customFormat="1" spans="1:8">
      <c r="A16" s="13">
        <v>15</v>
      </c>
      <c r="B16" s="13">
        <v>799080192</v>
      </c>
      <c r="C16" s="13">
        <v>798982560</v>
      </c>
      <c r="D16" s="13">
        <v>99.99</v>
      </c>
      <c r="E16" s="13">
        <v>0.04</v>
      </c>
      <c r="F16" s="13">
        <v>95.07</v>
      </c>
      <c r="G16" s="13">
        <v>87.7</v>
      </c>
      <c r="H16" s="13">
        <v>38.17</v>
      </c>
    </row>
    <row r="17" s="13" customFormat="1" spans="1:8">
      <c r="A17" s="13">
        <v>16</v>
      </c>
      <c r="B17" s="13">
        <v>532296288</v>
      </c>
      <c r="C17" s="13">
        <v>532240704</v>
      </c>
      <c r="D17" s="13">
        <v>99.99</v>
      </c>
      <c r="E17" s="13">
        <v>0.04</v>
      </c>
      <c r="F17" s="13">
        <v>94.73</v>
      </c>
      <c r="G17" s="13">
        <v>87.01</v>
      </c>
      <c r="H17" s="13">
        <v>37.88</v>
      </c>
    </row>
    <row r="18" s="13" customFormat="1" spans="1:8">
      <c r="A18" s="13">
        <v>17</v>
      </c>
      <c r="B18" s="13">
        <v>655259616</v>
      </c>
      <c r="C18" s="13">
        <v>655201728</v>
      </c>
      <c r="D18" s="13">
        <v>99.99</v>
      </c>
      <c r="E18" s="13">
        <v>0.04</v>
      </c>
      <c r="F18" s="13">
        <v>93.75</v>
      </c>
      <c r="G18" s="13">
        <v>85.18</v>
      </c>
      <c r="H18" s="13">
        <v>37.16</v>
      </c>
    </row>
    <row r="19" s="13" customFormat="1" spans="1:8">
      <c r="A19" s="13">
        <v>18</v>
      </c>
      <c r="B19" s="13">
        <v>1029836736</v>
      </c>
      <c r="C19" s="13">
        <v>1029713472</v>
      </c>
      <c r="D19" s="13">
        <v>99.99</v>
      </c>
      <c r="E19" s="13">
        <v>0.04</v>
      </c>
      <c r="F19" s="13">
        <v>93.8</v>
      </c>
      <c r="G19" s="13">
        <v>85</v>
      </c>
      <c r="H19" s="13">
        <v>36.86</v>
      </c>
    </row>
    <row r="20" s="13" customFormat="1" spans="1:8">
      <c r="A20" s="13">
        <v>19</v>
      </c>
      <c r="B20" s="13">
        <v>607266144</v>
      </c>
      <c r="C20" s="13">
        <v>607205088</v>
      </c>
      <c r="D20" s="13">
        <v>99.99</v>
      </c>
      <c r="E20" s="13">
        <v>0.04</v>
      </c>
      <c r="F20" s="13">
        <v>93.81</v>
      </c>
      <c r="G20" s="13">
        <v>85</v>
      </c>
      <c r="H20" s="13">
        <v>37.97</v>
      </c>
    </row>
    <row r="21" s="13" customFormat="1" spans="1:8">
      <c r="A21" s="13">
        <v>20</v>
      </c>
      <c r="B21" s="13">
        <v>622647936</v>
      </c>
      <c r="C21" s="13">
        <v>622581984</v>
      </c>
      <c r="D21" s="13">
        <v>99.99</v>
      </c>
      <c r="E21" s="13">
        <v>0.04</v>
      </c>
      <c r="F21" s="13">
        <v>93.88</v>
      </c>
      <c r="G21" s="13">
        <v>85</v>
      </c>
      <c r="H21" s="13">
        <v>37.87</v>
      </c>
    </row>
    <row r="22" s="13" customFormat="1" spans="1:8">
      <c r="A22" s="13">
        <v>21</v>
      </c>
      <c r="B22" s="13">
        <v>986454432</v>
      </c>
      <c r="C22" s="13">
        <v>986343840</v>
      </c>
      <c r="D22" s="13">
        <v>99.99</v>
      </c>
      <c r="E22" s="13">
        <v>0.04</v>
      </c>
      <c r="F22" s="13">
        <v>94.39</v>
      </c>
      <c r="G22" s="13">
        <v>86.36</v>
      </c>
      <c r="H22" s="13">
        <v>38.12</v>
      </c>
    </row>
    <row r="23" s="13" customFormat="1" spans="1:8">
      <c r="A23" s="13">
        <v>22</v>
      </c>
      <c r="B23" s="13">
        <v>909832320</v>
      </c>
      <c r="C23" s="13">
        <v>909730368</v>
      </c>
      <c r="D23" s="13">
        <v>99.99</v>
      </c>
      <c r="E23" s="13">
        <v>0.04</v>
      </c>
      <c r="F23" s="13">
        <v>94.96</v>
      </c>
      <c r="G23" s="13">
        <v>87.55</v>
      </c>
      <c r="H23" s="13">
        <v>37.81</v>
      </c>
    </row>
    <row r="24" s="13" customFormat="1" spans="1:8">
      <c r="A24" s="13">
        <v>23</v>
      </c>
      <c r="B24" s="13">
        <v>562794336</v>
      </c>
      <c r="C24" s="13">
        <v>562739328</v>
      </c>
      <c r="D24" s="13">
        <v>99.99</v>
      </c>
      <c r="E24" s="13">
        <v>0.04</v>
      </c>
      <c r="F24" s="13">
        <v>94.03</v>
      </c>
      <c r="G24" s="13">
        <v>85.79</v>
      </c>
      <c r="H24" s="13">
        <v>37.66</v>
      </c>
    </row>
    <row r="25" s="13" customFormat="1" spans="1:8">
      <c r="A25" s="13">
        <v>24</v>
      </c>
      <c r="B25" s="13">
        <v>644117184</v>
      </c>
      <c r="C25" s="13">
        <v>644052960</v>
      </c>
      <c r="D25" s="13">
        <v>99.99</v>
      </c>
      <c r="E25" s="13">
        <v>0.04</v>
      </c>
      <c r="F25" s="13">
        <v>93.84</v>
      </c>
      <c r="G25" s="13">
        <v>85.48</v>
      </c>
      <c r="H25" s="13">
        <v>37.48</v>
      </c>
    </row>
    <row r="26" s="13" customFormat="1" spans="1:8">
      <c r="A26" s="13">
        <v>25</v>
      </c>
      <c r="B26" s="13">
        <v>910033344</v>
      </c>
      <c r="C26" s="13">
        <v>909932832</v>
      </c>
      <c r="D26" s="13">
        <v>99.99</v>
      </c>
      <c r="E26" s="13">
        <v>0.03</v>
      </c>
      <c r="F26" s="13">
        <v>95.39</v>
      </c>
      <c r="G26" s="13">
        <v>88.36</v>
      </c>
      <c r="H26" s="13">
        <v>37.83</v>
      </c>
    </row>
    <row r="27" s="13" customFormat="1" spans="1:8">
      <c r="A27" s="13">
        <v>26</v>
      </c>
      <c r="B27" s="13">
        <v>786767040</v>
      </c>
      <c r="C27" s="13">
        <v>786681792</v>
      </c>
      <c r="D27" s="13">
        <v>99.99</v>
      </c>
      <c r="E27" s="13">
        <v>0.04</v>
      </c>
      <c r="F27" s="13">
        <v>94.62</v>
      </c>
      <c r="G27" s="13">
        <v>86.87</v>
      </c>
      <c r="H27" s="13">
        <v>37.67</v>
      </c>
    </row>
    <row r="28" s="13" customFormat="1" spans="1:8">
      <c r="A28" s="13">
        <v>27</v>
      </c>
      <c r="B28" s="13">
        <v>763600896</v>
      </c>
      <c r="C28" s="13">
        <v>763512768</v>
      </c>
      <c r="D28" s="13">
        <v>99.99</v>
      </c>
      <c r="E28" s="13">
        <v>0.04</v>
      </c>
      <c r="F28" s="13">
        <v>93.93</v>
      </c>
      <c r="G28" s="13">
        <v>85</v>
      </c>
      <c r="H28" s="13">
        <v>37.53</v>
      </c>
    </row>
    <row r="29" s="13" customFormat="1" spans="1:8">
      <c r="A29" s="13">
        <v>28</v>
      </c>
      <c r="B29" s="13">
        <v>998096832</v>
      </c>
      <c r="C29" s="13">
        <v>990720000</v>
      </c>
      <c r="D29" s="13">
        <v>99.26</v>
      </c>
      <c r="E29" s="13">
        <v>0.04</v>
      </c>
      <c r="F29" s="13">
        <v>95.24</v>
      </c>
      <c r="G29" s="13">
        <v>87.53</v>
      </c>
      <c r="H29" s="13">
        <v>38.41</v>
      </c>
    </row>
    <row r="30" s="13" customFormat="1" spans="1:8">
      <c r="A30" s="13">
        <v>29</v>
      </c>
      <c r="B30" s="13">
        <v>782408736</v>
      </c>
      <c r="C30" s="13">
        <v>782325792</v>
      </c>
      <c r="D30" s="13">
        <v>99.99</v>
      </c>
      <c r="E30" s="13">
        <v>0.04</v>
      </c>
      <c r="F30" s="13">
        <v>93.8</v>
      </c>
      <c r="G30" s="13">
        <v>85</v>
      </c>
      <c r="H30" s="13">
        <v>37.82</v>
      </c>
    </row>
    <row r="31" s="13" customFormat="1" spans="1:8">
      <c r="A31" s="13">
        <v>30</v>
      </c>
      <c r="B31" s="13">
        <v>911382912</v>
      </c>
      <c r="C31" s="13">
        <v>911285568</v>
      </c>
      <c r="D31" s="13">
        <v>99.99</v>
      </c>
      <c r="E31" s="13">
        <v>0.04</v>
      </c>
      <c r="F31" s="13">
        <v>94.27</v>
      </c>
      <c r="G31" s="13">
        <v>86.12</v>
      </c>
      <c r="H31" s="13">
        <v>37.64</v>
      </c>
    </row>
    <row r="32" s="13" customFormat="1" spans="1:8">
      <c r="A32" s="13">
        <v>31</v>
      </c>
      <c r="B32" s="13">
        <v>549520416</v>
      </c>
      <c r="C32" s="13">
        <v>549472032</v>
      </c>
      <c r="D32" s="13">
        <v>99.99</v>
      </c>
      <c r="E32" s="13">
        <v>0.04</v>
      </c>
      <c r="F32" s="13">
        <v>94</v>
      </c>
      <c r="G32" s="13">
        <v>85</v>
      </c>
      <c r="H32" s="13">
        <v>37.71</v>
      </c>
    </row>
    <row r="33" s="13" customFormat="1" spans="1:8">
      <c r="A33" s="13">
        <v>32</v>
      </c>
      <c r="B33" s="13">
        <v>603449856</v>
      </c>
      <c r="C33" s="13">
        <v>603387360</v>
      </c>
      <c r="D33" s="13">
        <v>99.99</v>
      </c>
      <c r="E33" s="13">
        <v>0.03</v>
      </c>
      <c r="F33" s="13">
        <v>95.44</v>
      </c>
      <c r="G33" s="13">
        <v>88.46</v>
      </c>
      <c r="H33" s="13">
        <v>38.18</v>
      </c>
    </row>
    <row r="34" s="13" customFormat="1" spans="1:8">
      <c r="A34" s="13">
        <v>33</v>
      </c>
      <c r="B34" s="13">
        <v>570022560</v>
      </c>
      <c r="C34" s="13">
        <v>569973600</v>
      </c>
      <c r="D34" s="13">
        <v>99.99</v>
      </c>
      <c r="E34" s="13">
        <v>0.03</v>
      </c>
      <c r="F34" s="13">
        <v>95.76</v>
      </c>
      <c r="G34" s="13">
        <v>89.06</v>
      </c>
      <c r="H34" s="13">
        <v>37.9</v>
      </c>
    </row>
    <row r="35" s="13" customFormat="1" spans="1:8">
      <c r="A35" s="13">
        <v>34</v>
      </c>
      <c r="B35" s="13">
        <v>487855008</v>
      </c>
      <c r="C35" s="13">
        <v>487813536</v>
      </c>
      <c r="D35" s="13">
        <v>99.99</v>
      </c>
      <c r="E35" s="13">
        <v>0.04</v>
      </c>
      <c r="F35" s="13">
        <v>94.25</v>
      </c>
      <c r="G35" s="13">
        <v>86.06</v>
      </c>
      <c r="H35" s="13">
        <v>38.01</v>
      </c>
    </row>
    <row r="36" s="13" customFormat="1" spans="1:8">
      <c r="A36" s="13">
        <v>35</v>
      </c>
      <c r="B36" s="13">
        <v>593863488</v>
      </c>
      <c r="C36" s="13">
        <v>593813952</v>
      </c>
      <c r="D36" s="13">
        <v>99.99</v>
      </c>
      <c r="E36" s="13">
        <v>0.04</v>
      </c>
      <c r="F36" s="13">
        <v>94.28</v>
      </c>
      <c r="G36" s="13">
        <v>86.21</v>
      </c>
      <c r="H36" s="13">
        <v>37.58</v>
      </c>
    </row>
    <row r="37" s="13" customFormat="1" spans="1:8">
      <c r="A37" s="13">
        <v>37</v>
      </c>
      <c r="B37" s="13">
        <v>809195328</v>
      </c>
      <c r="C37" s="13">
        <v>809099712</v>
      </c>
      <c r="D37" s="13">
        <v>99.99</v>
      </c>
      <c r="E37" s="13">
        <v>0.04</v>
      </c>
      <c r="F37" s="13">
        <v>93.81</v>
      </c>
      <c r="G37" s="13">
        <v>85</v>
      </c>
      <c r="H37" s="13">
        <v>38.05</v>
      </c>
    </row>
    <row r="38" s="13" customFormat="1" spans="1:8">
      <c r="A38" s="13">
        <v>38</v>
      </c>
      <c r="B38" s="13">
        <v>735751296</v>
      </c>
      <c r="C38" s="13">
        <v>735655968</v>
      </c>
      <c r="D38" s="13">
        <v>99.99</v>
      </c>
      <c r="E38" s="13">
        <v>0.04</v>
      </c>
      <c r="F38" s="13">
        <v>93.99</v>
      </c>
      <c r="G38" s="13">
        <v>85</v>
      </c>
      <c r="H38" s="13">
        <v>37.47</v>
      </c>
    </row>
    <row r="39" s="13" customFormat="1" spans="1:8">
      <c r="A39" s="13">
        <v>39</v>
      </c>
      <c r="B39" s="13">
        <v>931123584</v>
      </c>
      <c r="C39" s="13">
        <v>931056768</v>
      </c>
      <c r="D39" s="13">
        <v>99.99</v>
      </c>
      <c r="E39" s="13">
        <v>0.04</v>
      </c>
      <c r="F39" s="13">
        <v>94.61</v>
      </c>
      <c r="G39" s="13">
        <v>86.47</v>
      </c>
      <c r="H39" s="13">
        <v>36.53</v>
      </c>
    </row>
    <row r="40" s="13" customFormat="1" spans="1:8">
      <c r="A40" s="13">
        <v>40</v>
      </c>
      <c r="B40" s="13">
        <v>815361984</v>
      </c>
      <c r="C40" s="13">
        <v>815266080</v>
      </c>
      <c r="D40" s="13">
        <v>99.99</v>
      </c>
      <c r="E40" s="13">
        <v>0.04</v>
      </c>
      <c r="F40" s="13">
        <v>93.89</v>
      </c>
      <c r="G40" s="13">
        <v>85</v>
      </c>
      <c r="H40" s="13">
        <v>37.7</v>
      </c>
    </row>
    <row r="41" s="13" customFormat="1" spans="1:8">
      <c r="A41" s="13">
        <v>42</v>
      </c>
      <c r="B41" s="13">
        <v>1106821728</v>
      </c>
      <c r="C41" s="13">
        <v>1106707104</v>
      </c>
      <c r="D41" s="13">
        <v>99.99</v>
      </c>
      <c r="E41" s="13">
        <v>0.04</v>
      </c>
      <c r="F41" s="13">
        <v>94.48</v>
      </c>
      <c r="G41" s="13">
        <v>85</v>
      </c>
      <c r="H41" s="13">
        <v>37.72</v>
      </c>
    </row>
    <row r="42" s="13" customFormat="1" spans="1:8">
      <c r="A42" s="13">
        <v>43</v>
      </c>
      <c r="B42" s="13">
        <v>959145984</v>
      </c>
      <c r="C42" s="13">
        <v>959040864</v>
      </c>
      <c r="D42" s="13">
        <v>99.99</v>
      </c>
      <c r="E42" s="13">
        <v>0.04</v>
      </c>
      <c r="F42" s="13">
        <v>94.44</v>
      </c>
      <c r="G42" s="13">
        <v>86.41</v>
      </c>
      <c r="H42" s="13">
        <v>37.83</v>
      </c>
    </row>
    <row r="43" s="13" customFormat="1" spans="1:8">
      <c r="A43" s="13">
        <v>45</v>
      </c>
      <c r="B43" s="13">
        <v>719174016</v>
      </c>
      <c r="C43" s="13">
        <v>719114112</v>
      </c>
      <c r="D43" s="13">
        <v>99.99</v>
      </c>
      <c r="E43" s="13">
        <v>0.04</v>
      </c>
      <c r="F43" s="13">
        <v>94.23</v>
      </c>
      <c r="G43" s="13">
        <v>86.09</v>
      </c>
      <c r="H43" s="13">
        <v>37.66</v>
      </c>
    </row>
    <row r="44" s="13" customFormat="1" spans="1:8">
      <c r="A44" s="13">
        <v>46</v>
      </c>
      <c r="B44" s="13">
        <v>534130560</v>
      </c>
      <c r="C44" s="13">
        <v>534126528</v>
      </c>
      <c r="D44" s="13">
        <v>100</v>
      </c>
      <c r="E44" s="13">
        <v>0.04</v>
      </c>
      <c r="F44" s="13">
        <v>93.7</v>
      </c>
      <c r="G44" s="13">
        <v>85</v>
      </c>
      <c r="H44" s="13">
        <v>37.64</v>
      </c>
    </row>
    <row r="45" s="13" customFormat="1" spans="1:8">
      <c r="A45" s="13">
        <v>47</v>
      </c>
      <c r="B45" s="13">
        <v>905278176</v>
      </c>
      <c r="C45" s="13">
        <v>905269536</v>
      </c>
      <c r="D45" s="13">
        <v>100</v>
      </c>
      <c r="E45" s="13">
        <v>0.04</v>
      </c>
      <c r="F45" s="13">
        <v>93.66</v>
      </c>
      <c r="G45" s="13">
        <v>85</v>
      </c>
      <c r="H45" s="13">
        <v>38.86</v>
      </c>
    </row>
    <row r="46" s="13" customFormat="1" spans="1:8">
      <c r="A46" s="13">
        <v>48</v>
      </c>
      <c r="B46" s="13">
        <v>482104512</v>
      </c>
      <c r="C46" s="13">
        <v>482101920</v>
      </c>
      <c r="D46" s="13">
        <v>100</v>
      </c>
      <c r="E46" s="13">
        <v>0.04</v>
      </c>
      <c r="F46" s="13">
        <v>93.89</v>
      </c>
      <c r="G46" s="13">
        <v>85</v>
      </c>
      <c r="H46" s="13">
        <v>38.87</v>
      </c>
    </row>
    <row r="47" s="13" customFormat="1" spans="1:8">
      <c r="A47" s="13">
        <v>49</v>
      </c>
      <c r="B47" s="13">
        <v>600047136</v>
      </c>
      <c r="C47" s="13">
        <v>600043392</v>
      </c>
      <c r="D47" s="13">
        <v>100</v>
      </c>
      <c r="E47" s="13">
        <v>0.04</v>
      </c>
      <c r="F47" s="13">
        <v>94.2</v>
      </c>
      <c r="G47" s="13">
        <v>86</v>
      </c>
      <c r="H47" s="13">
        <v>38.16</v>
      </c>
    </row>
    <row r="48" s="13" customFormat="1" spans="1:8">
      <c r="A48" s="13">
        <v>50</v>
      </c>
      <c r="B48" s="13">
        <v>510187104</v>
      </c>
      <c r="C48" s="13">
        <v>510181056</v>
      </c>
      <c r="D48" s="13">
        <v>100</v>
      </c>
      <c r="E48" s="13">
        <v>0.04</v>
      </c>
      <c r="F48" s="13">
        <v>93.9</v>
      </c>
      <c r="G48" s="13">
        <v>85.47</v>
      </c>
      <c r="H48" s="13">
        <v>38.6</v>
      </c>
    </row>
    <row r="49" s="13" customFormat="1" spans="1:8">
      <c r="A49" s="13">
        <v>51</v>
      </c>
      <c r="B49" s="13">
        <v>941851584</v>
      </c>
      <c r="C49" s="13">
        <v>941840928</v>
      </c>
      <c r="D49" s="13">
        <v>100</v>
      </c>
      <c r="E49" s="13">
        <v>0.04</v>
      </c>
      <c r="F49" s="13">
        <v>93.69</v>
      </c>
      <c r="G49" s="13">
        <v>85.05</v>
      </c>
      <c r="H49" s="13">
        <v>38.81</v>
      </c>
    </row>
    <row r="50" s="13" customFormat="1" spans="1:8">
      <c r="A50" s="13">
        <v>52</v>
      </c>
      <c r="B50" s="13">
        <v>1246726656</v>
      </c>
      <c r="C50" s="13">
        <v>1246707360</v>
      </c>
      <c r="D50" s="13">
        <v>100</v>
      </c>
      <c r="E50" s="13">
        <v>0.04</v>
      </c>
      <c r="F50" s="13">
        <v>93.99</v>
      </c>
      <c r="G50" s="13">
        <v>85</v>
      </c>
      <c r="H50" s="13">
        <v>38.97</v>
      </c>
    </row>
    <row r="51" s="13" customFormat="1" spans="1:8">
      <c r="A51" s="13">
        <v>53</v>
      </c>
      <c r="B51" s="13">
        <v>509992704</v>
      </c>
      <c r="C51" s="13">
        <v>509986944</v>
      </c>
      <c r="D51" s="13">
        <v>100</v>
      </c>
      <c r="E51" s="13">
        <v>0.03</v>
      </c>
      <c r="F51" s="13">
        <v>94.8</v>
      </c>
      <c r="G51" s="13">
        <v>87.17</v>
      </c>
      <c r="H51" s="13">
        <v>38.65</v>
      </c>
    </row>
    <row r="52" s="13" customFormat="1" spans="1:8">
      <c r="A52" s="13">
        <v>54</v>
      </c>
      <c r="B52" s="13">
        <v>515887776</v>
      </c>
      <c r="C52" s="13">
        <v>515884032</v>
      </c>
      <c r="D52" s="13">
        <v>100</v>
      </c>
      <c r="E52" s="13">
        <v>0.04</v>
      </c>
      <c r="F52" s="13">
        <v>93.75</v>
      </c>
      <c r="G52" s="13">
        <v>85.16</v>
      </c>
      <c r="H52" s="13">
        <v>38.68</v>
      </c>
    </row>
    <row r="53" s="13" customFormat="1" spans="1:8">
      <c r="A53" s="13">
        <v>55</v>
      </c>
      <c r="B53" s="13">
        <v>489000384</v>
      </c>
      <c r="C53" s="13">
        <v>488994336</v>
      </c>
      <c r="D53" s="13">
        <v>100</v>
      </c>
      <c r="E53" s="13">
        <v>0.04</v>
      </c>
      <c r="F53" s="13">
        <v>94.32</v>
      </c>
      <c r="G53" s="13">
        <v>86.31</v>
      </c>
      <c r="H53" s="13">
        <v>38.9</v>
      </c>
    </row>
    <row r="54" s="13" customFormat="1" spans="1:8">
      <c r="A54" s="13">
        <v>56</v>
      </c>
      <c r="B54" s="13">
        <v>816422112</v>
      </c>
      <c r="C54" s="13">
        <v>816411168</v>
      </c>
      <c r="D54" s="13">
        <v>100</v>
      </c>
      <c r="E54" s="13">
        <v>0.04</v>
      </c>
      <c r="F54" s="13">
        <v>94.2</v>
      </c>
      <c r="G54" s="13">
        <v>86.03</v>
      </c>
      <c r="H54" s="13">
        <v>39</v>
      </c>
    </row>
    <row r="55" s="13" customFormat="1" spans="1:8">
      <c r="A55" s="13">
        <v>57</v>
      </c>
      <c r="B55" s="13">
        <v>581780448</v>
      </c>
      <c r="C55" s="13">
        <v>581776128</v>
      </c>
      <c r="D55" s="13">
        <v>100</v>
      </c>
      <c r="E55" s="13">
        <v>0.04</v>
      </c>
      <c r="F55" s="13">
        <v>93.84</v>
      </c>
      <c r="G55" s="13">
        <v>85</v>
      </c>
      <c r="H55" s="13">
        <v>37.76</v>
      </c>
    </row>
    <row r="56" s="13" customFormat="1" spans="1:8">
      <c r="A56" s="13">
        <v>58</v>
      </c>
      <c r="B56" s="13">
        <v>522498240</v>
      </c>
      <c r="C56" s="13">
        <v>522496800</v>
      </c>
      <c r="D56" s="13">
        <v>100</v>
      </c>
      <c r="E56" s="13">
        <v>0.04</v>
      </c>
      <c r="F56" s="13">
        <v>93.91</v>
      </c>
      <c r="G56" s="13">
        <v>85</v>
      </c>
      <c r="H56" s="13">
        <v>38.37</v>
      </c>
    </row>
    <row r="57" s="13" customFormat="1" spans="1:8">
      <c r="A57" s="13">
        <v>59</v>
      </c>
      <c r="B57" s="13">
        <v>1320540480</v>
      </c>
      <c r="C57" s="13">
        <v>1320518304</v>
      </c>
      <c r="D57" s="13">
        <v>100</v>
      </c>
      <c r="E57" s="13">
        <v>0.04</v>
      </c>
      <c r="F57" s="13">
        <v>93.9</v>
      </c>
      <c r="G57" s="13">
        <v>85</v>
      </c>
      <c r="H57" s="13">
        <v>38.98</v>
      </c>
    </row>
    <row r="58" s="13" customFormat="1" spans="1:8">
      <c r="A58" s="13">
        <v>60</v>
      </c>
      <c r="B58" s="13">
        <v>1118364192</v>
      </c>
      <c r="C58" s="13">
        <v>1118341440</v>
      </c>
      <c r="D58" s="13">
        <v>100</v>
      </c>
      <c r="E58" s="13">
        <v>0.04</v>
      </c>
      <c r="F58" s="13">
        <v>93.94</v>
      </c>
      <c r="G58" s="13">
        <v>85</v>
      </c>
      <c r="H58" s="13">
        <v>38.71</v>
      </c>
    </row>
    <row r="59" s="13" customFormat="1" spans="1:8">
      <c r="A59" s="13">
        <v>61</v>
      </c>
      <c r="B59" s="13">
        <v>505965600</v>
      </c>
      <c r="C59" s="13">
        <v>505961568</v>
      </c>
      <c r="D59" s="13">
        <v>100</v>
      </c>
      <c r="E59" s="13">
        <v>0.04</v>
      </c>
      <c r="F59" s="13">
        <v>93.66</v>
      </c>
      <c r="G59" s="13">
        <v>85</v>
      </c>
      <c r="H59" s="13">
        <v>38.85</v>
      </c>
    </row>
    <row r="60" s="13" customFormat="1" spans="1:8">
      <c r="A60" s="13">
        <v>62</v>
      </c>
      <c r="B60" s="13">
        <v>516866400</v>
      </c>
      <c r="C60" s="13">
        <v>516863232</v>
      </c>
      <c r="D60" s="13">
        <v>100</v>
      </c>
      <c r="E60" s="13">
        <v>0.04</v>
      </c>
      <c r="F60" s="13">
        <v>94.31</v>
      </c>
      <c r="G60" s="13">
        <v>86.36</v>
      </c>
      <c r="H60" s="13">
        <v>38.59</v>
      </c>
    </row>
    <row r="61" s="13" customFormat="1" spans="1:8">
      <c r="A61" s="13">
        <v>63</v>
      </c>
      <c r="B61" s="13">
        <v>486000000</v>
      </c>
      <c r="C61" s="13">
        <v>485995968</v>
      </c>
      <c r="D61" s="13">
        <v>100</v>
      </c>
      <c r="E61" s="13">
        <v>0.04</v>
      </c>
      <c r="F61" s="13">
        <v>93.65</v>
      </c>
      <c r="G61" s="13">
        <v>85</v>
      </c>
      <c r="H61" s="13">
        <v>38.75</v>
      </c>
    </row>
    <row r="62" s="13" customFormat="1" spans="1:8">
      <c r="A62" s="13">
        <v>64</v>
      </c>
      <c r="B62" s="13">
        <v>1293679872</v>
      </c>
      <c r="C62" s="13">
        <v>1293653088</v>
      </c>
      <c r="D62" s="13">
        <v>100</v>
      </c>
      <c r="E62" s="13">
        <v>0.04</v>
      </c>
      <c r="F62" s="13">
        <v>93.62</v>
      </c>
      <c r="G62" s="13">
        <v>85.06</v>
      </c>
      <c r="H62" s="13">
        <v>38.22</v>
      </c>
    </row>
    <row r="63" s="13" customFormat="1" spans="1:8">
      <c r="A63" s="13">
        <v>65</v>
      </c>
      <c r="B63" s="13">
        <v>498175776</v>
      </c>
      <c r="C63" s="13">
        <v>498170592</v>
      </c>
      <c r="D63" s="13">
        <v>100</v>
      </c>
      <c r="E63" s="13">
        <v>0.04</v>
      </c>
      <c r="F63" s="13">
        <v>94.69</v>
      </c>
      <c r="G63" s="13">
        <v>87.03</v>
      </c>
      <c r="H63" s="13">
        <v>38.6</v>
      </c>
    </row>
    <row r="64" s="13" customFormat="1" spans="1:8">
      <c r="A64" s="13">
        <v>66</v>
      </c>
      <c r="B64" s="13">
        <v>892904832</v>
      </c>
      <c r="C64" s="13">
        <v>892892736</v>
      </c>
      <c r="D64" s="13">
        <v>100</v>
      </c>
      <c r="E64" s="13">
        <v>0.04</v>
      </c>
      <c r="F64" s="13">
        <v>94.06</v>
      </c>
      <c r="G64" s="13">
        <v>85.84</v>
      </c>
      <c r="H64" s="13">
        <v>38.57</v>
      </c>
    </row>
    <row r="65" s="13" customFormat="1" spans="1:8">
      <c r="A65" s="13">
        <v>67</v>
      </c>
      <c r="B65" s="13">
        <v>1069919136</v>
      </c>
      <c r="C65" s="13">
        <v>1069896960</v>
      </c>
      <c r="D65" s="13">
        <v>100</v>
      </c>
      <c r="E65" s="13">
        <v>0.04</v>
      </c>
      <c r="F65" s="13">
        <v>94</v>
      </c>
      <c r="G65" s="13">
        <v>85</v>
      </c>
      <c r="H65" s="13">
        <v>38.49</v>
      </c>
    </row>
    <row r="66" s="13" customFormat="1" spans="1:8">
      <c r="A66" s="13">
        <v>68</v>
      </c>
      <c r="B66" s="13">
        <v>760218336</v>
      </c>
      <c r="C66" s="13">
        <v>760205376</v>
      </c>
      <c r="D66" s="13">
        <v>100</v>
      </c>
      <c r="E66" s="13">
        <v>0.04</v>
      </c>
      <c r="F66" s="13">
        <v>93.93</v>
      </c>
      <c r="G66" s="13">
        <v>85</v>
      </c>
      <c r="H66" s="13">
        <v>38.52</v>
      </c>
    </row>
    <row r="67" s="13" customFormat="1" spans="1:8">
      <c r="A67" s="13">
        <v>69</v>
      </c>
      <c r="B67" s="13">
        <v>582314112</v>
      </c>
      <c r="C67" s="13">
        <v>582312096</v>
      </c>
      <c r="D67" s="13">
        <v>100</v>
      </c>
      <c r="E67" s="13">
        <v>0.04</v>
      </c>
      <c r="F67" s="13">
        <v>93.72</v>
      </c>
      <c r="G67" s="13">
        <v>85</v>
      </c>
      <c r="H67" s="13">
        <v>38.81</v>
      </c>
    </row>
    <row r="68" s="13" customFormat="1" spans="1:8">
      <c r="A68" s="13">
        <v>70</v>
      </c>
      <c r="B68" s="13">
        <v>672418656</v>
      </c>
      <c r="C68" s="13">
        <v>672411168</v>
      </c>
      <c r="D68" s="13">
        <v>100</v>
      </c>
      <c r="E68" s="13">
        <v>0.04</v>
      </c>
      <c r="F68" s="13">
        <v>94.05</v>
      </c>
      <c r="G68" s="13">
        <v>85</v>
      </c>
      <c r="H68" s="13">
        <v>39.02</v>
      </c>
    </row>
    <row r="69" s="13" customFormat="1" spans="1:8">
      <c r="A69" s="13">
        <v>71</v>
      </c>
      <c r="B69" s="13">
        <v>765711936</v>
      </c>
      <c r="C69" s="13">
        <v>765706176</v>
      </c>
      <c r="D69" s="13">
        <v>100</v>
      </c>
      <c r="E69" s="13">
        <v>0.03</v>
      </c>
      <c r="F69" s="13">
        <v>94.8</v>
      </c>
      <c r="G69" s="13">
        <v>87.22</v>
      </c>
      <c r="H69" s="13">
        <v>38.58</v>
      </c>
    </row>
    <row r="70" s="13" customFormat="1" spans="1:8">
      <c r="A70" s="13">
        <v>72</v>
      </c>
      <c r="B70" s="13">
        <v>689227776</v>
      </c>
      <c r="C70" s="13">
        <v>689223456</v>
      </c>
      <c r="D70" s="13">
        <v>100</v>
      </c>
      <c r="E70" s="13">
        <v>0.03</v>
      </c>
      <c r="F70" s="13">
        <v>95.19</v>
      </c>
      <c r="G70" s="13">
        <v>87.95</v>
      </c>
      <c r="H70" s="13">
        <v>38.47</v>
      </c>
    </row>
    <row r="71" s="13" customFormat="1" spans="1:8">
      <c r="A71" s="13">
        <v>73</v>
      </c>
      <c r="B71" s="13">
        <v>701509248</v>
      </c>
      <c r="C71" s="13">
        <v>701502912</v>
      </c>
      <c r="D71" s="13">
        <v>100</v>
      </c>
      <c r="E71" s="13">
        <v>0.04</v>
      </c>
      <c r="F71" s="13">
        <v>93.76</v>
      </c>
      <c r="G71" s="13">
        <v>85</v>
      </c>
      <c r="H71" s="13">
        <v>38.89</v>
      </c>
    </row>
    <row r="72" s="13" customFormat="1" spans="1:8">
      <c r="A72" s="13">
        <v>74</v>
      </c>
      <c r="B72" s="13">
        <v>667254816</v>
      </c>
      <c r="C72" s="13">
        <v>667249056</v>
      </c>
      <c r="D72" s="13">
        <v>100</v>
      </c>
      <c r="E72" s="13">
        <v>0.04</v>
      </c>
      <c r="F72" s="13">
        <v>93.69</v>
      </c>
      <c r="G72" s="13">
        <v>85.12</v>
      </c>
      <c r="H72" s="13">
        <v>38.89</v>
      </c>
    </row>
    <row r="73" s="13" customFormat="1" spans="1:8">
      <c r="A73" s="13">
        <v>75</v>
      </c>
      <c r="B73" s="13">
        <v>1007636256</v>
      </c>
      <c r="C73" s="13">
        <v>1007632224</v>
      </c>
      <c r="D73" s="13">
        <v>100</v>
      </c>
      <c r="E73" s="13">
        <v>0.03</v>
      </c>
      <c r="F73" s="13">
        <v>96.91</v>
      </c>
      <c r="G73" s="13">
        <v>91.27</v>
      </c>
      <c r="H73" s="13">
        <v>38.38</v>
      </c>
    </row>
    <row r="74" s="13" customFormat="1" spans="1:8">
      <c r="A74" s="13">
        <v>76</v>
      </c>
      <c r="B74" s="13">
        <v>613890720</v>
      </c>
      <c r="C74" s="13">
        <v>613887264</v>
      </c>
      <c r="D74" s="13">
        <v>100</v>
      </c>
      <c r="E74" s="13">
        <v>0.04</v>
      </c>
      <c r="F74" s="13">
        <v>93.94</v>
      </c>
      <c r="G74" s="13">
        <v>85</v>
      </c>
      <c r="H74" s="13">
        <v>39.01</v>
      </c>
    </row>
    <row r="75" s="13" customFormat="1" spans="1:8">
      <c r="A75" s="13">
        <v>77</v>
      </c>
      <c r="B75" s="13">
        <v>952148736</v>
      </c>
      <c r="C75" s="13">
        <v>952135776</v>
      </c>
      <c r="D75" s="13">
        <v>100</v>
      </c>
      <c r="E75" s="13">
        <v>0.04</v>
      </c>
      <c r="F75" s="13">
        <v>94.03</v>
      </c>
      <c r="G75" s="13">
        <v>85</v>
      </c>
      <c r="H75" s="13">
        <v>38.73</v>
      </c>
    </row>
    <row r="76" s="13" customFormat="1" spans="1:8">
      <c r="A76" s="13">
        <v>78</v>
      </c>
      <c r="B76" s="13">
        <v>1527049728</v>
      </c>
      <c r="C76" s="13">
        <v>1527027264</v>
      </c>
      <c r="D76" s="13">
        <v>100</v>
      </c>
      <c r="E76" s="13">
        <v>0.04</v>
      </c>
      <c r="F76" s="13">
        <v>93.7</v>
      </c>
      <c r="G76" s="13">
        <v>85</v>
      </c>
      <c r="H76" s="13">
        <v>37.8</v>
      </c>
    </row>
    <row r="77" s="13" customFormat="1" spans="1:8">
      <c r="A77" s="13">
        <v>80</v>
      </c>
      <c r="B77" s="13">
        <v>688640544</v>
      </c>
      <c r="C77" s="13">
        <v>688635936</v>
      </c>
      <c r="D77" s="13">
        <v>100</v>
      </c>
      <c r="E77" s="13">
        <v>0.04</v>
      </c>
      <c r="F77" s="13">
        <v>93.94</v>
      </c>
      <c r="G77" s="13">
        <v>85</v>
      </c>
      <c r="H77" s="13">
        <v>38.92</v>
      </c>
    </row>
    <row r="78" s="13" customFormat="1" spans="1:8">
      <c r="A78" s="13">
        <v>81</v>
      </c>
      <c r="B78" s="13">
        <v>731415744</v>
      </c>
      <c r="C78" s="13">
        <v>731403072</v>
      </c>
      <c r="D78" s="13">
        <v>100</v>
      </c>
      <c r="E78" s="13">
        <v>0.04</v>
      </c>
      <c r="F78" s="13">
        <v>94.22</v>
      </c>
      <c r="G78" s="13">
        <v>85</v>
      </c>
      <c r="H78" s="13">
        <v>39.16</v>
      </c>
    </row>
    <row r="79" s="13" customFormat="1" spans="1:8">
      <c r="A79" s="13">
        <v>82</v>
      </c>
      <c r="B79" s="13">
        <v>1303133760</v>
      </c>
      <c r="C79" s="13">
        <v>1303115616</v>
      </c>
      <c r="D79" s="13">
        <v>100</v>
      </c>
      <c r="E79" s="13">
        <v>0.04</v>
      </c>
      <c r="F79" s="13">
        <v>93.72</v>
      </c>
      <c r="G79" s="13">
        <v>85.13</v>
      </c>
      <c r="H79" s="13">
        <v>38.8</v>
      </c>
    </row>
    <row r="80" s="13" customFormat="1" spans="1:8">
      <c r="A80" s="13">
        <v>83</v>
      </c>
      <c r="B80" s="13">
        <v>1425054816</v>
      </c>
      <c r="C80" s="13">
        <v>1425037248</v>
      </c>
      <c r="D80" s="13">
        <v>100</v>
      </c>
      <c r="E80" s="13">
        <v>0.04</v>
      </c>
      <c r="F80" s="13">
        <v>93.66</v>
      </c>
      <c r="G80" s="13">
        <v>85</v>
      </c>
      <c r="H80" s="13">
        <v>38.8</v>
      </c>
    </row>
    <row r="81" s="13" customFormat="1" spans="1:8">
      <c r="A81" s="13">
        <v>84</v>
      </c>
      <c r="B81" s="13">
        <v>1066064544</v>
      </c>
      <c r="C81" s="13">
        <v>1066052160</v>
      </c>
      <c r="D81" s="13">
        <v>100</v>
      </c>
      <c r="E81" s="13">
        <v>0.03</v>
      </c>
      <c r="F81" s="13">
        <v>96.68</v>
      </c>
      <c r="G81" s="13">
        <v>90.69</v>
      </c>
      <c r="H81" s="13">
        <v>37.23</v>
      </c>
    </row>
    <row r="82" s="13" customFormat="1" spans="1:8">
      <c r="A82" s="13">
        <v>85</v>
      </c>
      <c r="B82" s="13">
        <v>1022268960</v>
      </c>
      <c r="C82" s="13">
        <v>1022266080</v>
      </c>
      <c r="D82" s="13">
        <v>100</v>
      </c>
      <c r="E82" s="13">
        <v>0.03</v>
      </c>
      <c r="F82" s="13">
        <v>96.35</v>
      </c>
      <c r="G82" s="13">
        <v>89.93</v>
      </c>
      <c r="H82" s="13">
        <v>38.59</v>
      </c>
    </row>
    <row r="83" s="13" customFormat="1" spans="1:8">
      <c r="A83" s="13">
        <v>86</v>
      </c>
      <c r="B83" s="13">
        <v>810914112</v>
      </c>
      <c r="C83" s="13">
        <v>810904608</v>
      </c>
      <c r="D83" s="13">
        <v>100</v>
      </c>
      <c r="E83" s="13">
        <v>0.03</v>
      </c>
      <c r="F83" s="13">
        <v>96.65</v>
      </c>
      <c r="G83" s="13">
        <v>90.59</v>
      </c>
      <c r="H83" s="13">
        <v>38.2</v>
      </c>
    </row>
    <row r="84" s="13" customFormat="1" spans="1:8">
      <c r="A84" s="13">
        <v>87</v>
      </c>
      <c r="B84" s="13">
        <v>823176000</v>
      </c>
      <c r="C84" s="13">
        <v>823168512</v>
      </c>
      <c r="D84" s="13">
        <v>100</v>
      </c>
      <c r="E84" s="13">
        <v>0.03</v>
      </c>
      <c r="F84" s="13">
        <v>96.29</v>
      </c>
      <c r="G84" s="13">
        <v>89.77</v>
      </c>
      <c r="H84" s="13">
        <v>38.12</v>
      </c>
    </row>
    <row r="85" s="13" customFormat="1" spans="1:8">
      <c r="A85" s="13">
        <v>88</v>
      </c>
      <c r="B85" s="13">
        <v>933285600</v>
      </c>
      <c r="C85" s="13">
        <v>933274368</v>
      </c>
      <c r="D85" s="13">
        <v>100</v>
      </c>
      <c r="E85" s="13">
        <v>0.03</v>
      </c>
      <c r="F85" s="13">
        <v>96.94</v>
      </c>
      <c r="G85" s="13">
        <v>91.29</v>
      </c>
      <c r="H85" s="13">
        <v>37.17</v>
      </c>
    </row>
    <row r="86" s="13" customFormat="1" spans="1:8">
      <c r="A86" s="13">
        <v>89</v>
      </c>
      <c r="B86" s="13">
        <v>868550112</v>
      </c>
      <c r="C86" s="13">
        <v>868539744</v>
      </c>
      <c r="D86" s="13">
        <v>100</v>
      </c>
      <c r="E86" s="13">
        <v>0.03</v>
      </c>
      <c r="F86" s="13">
        <v>96.84</v>
      </c>
      <c r="G86" s="13">
        <v>91.07</v>
      </c>
      <c r="H86" s="13">
        <v>37.77</v>
      </c>
    </row>
    <row r="87" s="13" customFormat="1" spans="1:8">
      <c r="A87" s="13">
        <v>90</v>
      </c>
      <c r="B87" s="13">
        <v>893033856</v>
      </c>
      <c r="C87" s="13">
        <v>893024640</v>
      </c>
      <c r="D87" s="13">
        <v>100</v>
      </c>
      <c r="E87" s="13">
        <v>0.03</v>
      </c>
      <c r="F87" s="13">
        <v>96.77</v>
      </c>
      <c r="G87" s="13">
        <v>90.83</v>
      </c>
      <c r="H87" s="13">
        <v>38</v>
      </c>
    </row>
    <row r="88" s="13" customFormat="1" spans="1:8">
      <c r="A88" s="13">
        <v>91</v>
      </c>
      <c r="B88" s="13">
        <v>766741824</v>
      </c>
      <c r="C88" s="13">
        <v>766735776</v>
      </c>
      <c r="D88" s="13">
        <v>100</v>
      </c>
      <c r="E88" s="13">
        <v>0.03</v>
      </c>
      <c r="F88" s="13">
        <v>96.1</v>
      </c>
      <c r="G88" s="13">
        <v>89.25</v>
      </c>
      <c r="H88" s="13">
        <v>37.78</v>
      </c>
    </row>
    <row r="89" s="13" customFormat="1" spans="1:8">
      <c r="A89" s="13">
        <v>92</v>
      </c>
      <c r="B89" s="13">
        <v>785803680</v>
      </c>
      <c r="C89" s="13">
        <v>785795616</v>
      </c>
      <c r="D89" s="13">
        <v>100</v>
      </c>
      <c r="E89" s="13">
        <v>0.03</v>
      </c>
      <c r="F89" s="13">
        <v>97.33</v>
      </c>
      <c r="G89" s="13">
        <v>92.19</v>
      </c>
      <c r="H89" s="13">
        <v>38.14</v>
      </c>
    </row>
    <row r="90" s="13" customFormat="1" spans="1:8">
      <c r="A90" s="13">
        <v>93</v>
      </c>
      <c r="B90" s="13">
        <v>884570400</v>
      </c>
      <c r="C90" s="13">
        <v>884560032</v>
      </c>
      <c r="D90" s="13">
        <v>100</v>
      </c>
      <c r="E90" s="13">
        <v>0.03</v>
      </c>
      <c r="F90" s="13">
        <v>96.77</v>
      </c>
      <c r="G90" s="13">
        <v>90.87</v>
      </c>
      <c r="H90" s="13">
        <v>38.23</v>
      </c>
    </row>
    <row r="91" s="13" customFormat="1" spans="1:8">
      <c r="A91" s="13">
        <v>94</v>
      </c>
      <c r="B91" s="13">
        <v>861434208</v>
      </c>
      <c r="C91" s="13">
        <v>854941248</v>
      </c>
      <c r="D91" s="13">
        <v>99.25</v>
      </c>
      <c r="E91" s="13">
        <v>0.03</v>
      </c>
      <c r="F91" s="13">
        <v>95.9</v>
      </c>
      <c r="G91" s="13">
        <v>88.98</v>
      </c>
      <c r="H91" s="13">
        <v>36.01</v>
      </c>
    </row>
    <row r="92" s="13" customFormat="1" spans="1:8">
      <c r="A92" s="13">
        <v>96</v>
      </c>
      <c r="B92" s="13">
        <v>897902784</v>
      </c>
      <c r="C92" s="13">
        <v>897888096</v>
      </c>
      <c r="D92" s="13">
        <v>100</v>
      </c>
      <c r="E92" s="13">
        <v>0.03</v>
      </c>
      <c r="F92" s="13">
        <v>97.05</v>
      </c>
      <c r="G92" s="13">
        <v>91.6</v>
      </c>
      <c r="H92" s="13">
        <v>37.89</v>
      </c>
    </row>
    <row r="93" s="13" customFormat="1" spans="1:8">
      <c r="A93" s="13">
        <v>97</v>
      </c>
      <c r="B93" s="13">
        <v>832925376</v>
      </c>
      <c r="C93" s="13">
        <v>832915872</v>
      </c>
      <c r="D93" s="13">
        <v>100</v>
      </c>
      <c r="E93" s="13">
        <v>0.03</v>
      </c>
      <c r="F93" s="13">
        <v>97</v>
      </c>
      <c r="G93" s="13">
        <v>91.42</v>
      </c>
      <c r="H93" s="13">
        <v>38.23</v>
      </c>
    </row>
    <row r="94" s="13" customFormat="1" spans="1:8">
      <c r="A94" s="13">
        <v>98</v>
      </c>
      <c r="B94" s="13">
        <v>1121220288</v>
      </c>
      <c r="C94" s="13">
        <v>1121207904</v>
      </c>
      <c r="D94" s="13">
        <v>100</v>
      </c>
      <c r="E94" s="13">
        <v>0.03</v>
      </c>
      <c r="F94" s="13">
        <v>96.53</v>
      </c>
      <c r="G94" s="13">
        <v>90.23</v>
      </c>
      <c r="H94" s="13">
        <v>37.44</v>
      </c>
    </row>
    <row r="95" s="13" customFormat="1" spans="1:8">
      <c r="A95" s="13">
        <v>99</v>
      </c>
      <c r="B95" s="13">
        <v>1136478816</v>
      </c>
      <c r="C95" s="13">
        <v>1136475936</v>
      </c>
      <c r="D95" s="13">
        <v>100</v>
      </c>
      <c r="E95" s="13">
        <v>0.04</v>
      </c>
      <c r="F95" s="13">
        <v>94.91</v>
      </c>
      <c r="G95" s="13">
        <v>86.5</v>
      </c>
      <c r="H95" s="13">
        <v>38.61</v>
      </c>
    </row>
    <row r="96" s="13" customFormat="1" spans="1:8">
      <c r="A96" s="13">
        <v>100</v>
      </c>
      <c r="B96" s="13">
        <v>949902048</v>
      </c>
      <c r="C96" s="13">
        <v>949890816</v>
      </c>
      <c r="D96" s="13">
        <v>100</v>
      </c>
      <c r="E96" s="13">
        <v>0.03</v>
      </c>
      <c r="F96" s="13">
        <v>96.2</v>
      </c>
      <c r="G96" s="13">
        <v>89.56</v>
      </c>
      <c r="H96" s="13">
        <v>36.97</v>
      </c>
    </row>
    <row r="97" s="13" customFormat="1" spans="1:8">
      <c r="A97" s="13">
        <v>101</v>
      </c>
      <c r="B97" s="13">
        <v>798584544</v>
      </c>
      <c r="C97" s="13">
        <v>798576192</v>
      </c>
      <c r="D97" s="13">
        <v>100</v>
      </c>
      <c r="E97" s="13">
        <v>0.03</v>
      </c>
      <c r="F97" s="13">
        <v>96.44</v>
      </c>
      <c r="G97" s="13">
        <v>89.99</v>
      </c>
      <c r="H97" s="13">
        <v>38.31</v>
      </c>
    </row>
    <row r="98" s="13" customFormat="1" spans="1:8">
      <c r="A98" s="13">
        <v>102</v>
      </c>
      <c r="B98" s="13">
        <v>769968288</v>
      </c>
      <c r="C98" s="13">
        <v>769955904</v>
      </c>
      <c r="D98" s="13">
        <v>100</v>
      </c>
      <c r="E98" s="13">
        <v>0.03</v>
      </c>
      <c r="F98" s="13">
        <v>96.29</v>
      </c>
      <c r="G98" s="13">
        <v>89.67</v>
      </c>
      <c r="H98" s="13">
        <v>38.03</v>
      </c>
    </row>
    <row r="99" s="13" customFormat="1" spans="1:8">
      <c r="A99" s="13">
        <v>103</v>
      </c>
      <c r="B99" s="13">
        <v>983625984</v>
      </c>
      <c r="C99" s="13">
        <v>983614752</v>
      </c>
      <c r="D99" s="13">
        <v>100</v>
      </c>
      <c r="E99" s="13">
        <v>0.03</v>
      </c>
      <c r="F99" s="13">
        <v>96.72</v>
      </c>
      <c r="G99" s="13">
        <v>90.78</v>
      </c>
      <c r="H99" s="13">
        <v>38.2</v>
      </c>
    </row>
    <row r="100" s="13" customFormat="1" spans="1:8">
      <c r="A100" s="13">
        <v>104</v>
      </c>
      <c r="B100" s="13">
        <v>820996128</v>
      </c>
      <c r="C100" s="13">
        <v>820986336</v>
      </c>
      <c r="D100" s="13">
        <v>100</v>
      </c>
      <c r="E100" s="13">
        <v>0.03</v>
      </c>
      <c r="F100" s="13">
        <v>97.06</v>
      </c>
      <c r="G100" s="13">
        <v>91.67</v>
      </c>
      <c r="H100" s="13">
        <v>38.31</v>
      </c>
    </row>
    <row r="101" s="13" customFormat="1" spans="1:8">
      <c r="A101" s="13">
        <v>105</v>
      </c>
      <c r="B101" s="13">
        <v>950383872</v>
      </c>
      <c r="C101" s="13">
        <v>950373216</v>
      </c>
      <c r="D101" s="13">
        <v>100</v>
      </c>
      <c r="E101" s="13">
        <v>0.03</v>
      </c>
      <c r="F101" s="13">
        <v>96.7</v>
      </c>
      <c r="G101" s="13">
        <v>90.77</v>
      </c>
      <c r="H101" s="13">
        <v>37.94</v>
      </c>
    </row>
    <row r="102" s="13" customFormat="1" spans="1:8">
      <c r="A102" s="13">
        <v>106</v>
      </c>
      <c r="B102" s="13">
        <v>920309184</v>
      </c>
      <c r="C102" s="13">
        <v>920299680</v>
      </c>
      <c r="D102" s="13">
        <v>100</v>
      </c>
      <c r="E102" s="13">
        <v>0.03</v>
      </c>
      <c r="F102" s="13">
        <v>96.58</v>
      </c>
      <c r="G102" s="13">
        <v>90.52</v>
      </c>
      <c r="H102" s="13">
        <v>37.81</v>
      </c>
    </row>
    <row r="103" s="13" customFormat="1" spans="1:8">
      <c r="A103" s="13">
        <v>107</v>
      </c>
      <c r="B103" s="13">
        <v>948053664</v>
      </c>
      <c r="C103" s="13">
        <v>948041280</v>
      </c>
      <c r="D103" s="13">
        <v>100</v>
      </c>
      <c r="E103" s="13">
        <v>0.03</v>
      </c>
      <c r="F103" s="13">
        <v>97.22</v>
      </c>
      <c r="G103" s="13">
        <v>92.03</v>
      </c>
      <c r="H103" s="13">
        <v>37.66</v>
      </c>
    </row>
    <row r="104" s="13" customFormat="1" spans="1:8">
      <c r="A104" s="13">
        <v>108</v>
      </c>
      <c r="B104" s="13">
        <v>814713408</v>
      </c>
      <c r="C104" s="13">
        <v>814698432</v>
      </c>
      <c r="D104" s="13">
        <v>100</v>
      </c>
      <c r="E104" s="13">
        <v>0.03</v>
      </c>
      <c r="F104" s="13">
        <v>95.89</v>
      </c>
      <c r="G104" s="13">
        <v>88.9</v>
      </c>
      <c r="H104" s="13">
        <v>37.98</v>
      </c>
    </row>
    <row r="105" s="13" customFormat="1" spans="1:8">
      <c r="A105" s="13">
        <v>109</v>
      </c>
      <c r="B105" s="13">
        <v>927698976</v>
      </c>
      <c r="C105" s="13">
        <v>927690624</v>
      </c>
      <c r="D105" s="13">
        <v>100</v>
      </c>
      <c r="E105" s="13">
        <v>0.03</v>
      </c>
      <c r="F105" s="13">
        <v>96.91</v>
      </c>
      <c r="G105" s="13">
        <v>91.27</v>
      </c>
      <c r="H105" s="13">
        <v>38.17</v>
      </c>
    </row>
    <row r="106" s="13" customFormat="1" spans="1:8">
      <c r="A106" s="13">
        <v>110</v>
      </c>
      <c r="B106" s="13">
        <v>852205536</v>
      </c>
      <c r="C106" s="13">
        <v>852195168</v>
      </c>
      <c r="D106" s="13">
        <v>100</v>
      </c>
      <c r="E106" s="13">
        <v>0.03</v>
      </c>
      <c r="F106" s="13">
        <v>95.97</v>
      </c>
      <c r="G106" s="13">
        <v>89.02</v>
      </c>
      <c r="H106" s="13">
        <v>37.89</v>
      </c>
    </row>
    <row r="107" s="13" customFormat="1" spans="1:8">
      <c r="A107" s="13">
        <v>111</v>
      </c>
      <c r="B107" s="13">
        <v>788917824</v>
      </c>
      <c r="C107" s="13">
        <v>788908032</v>
      </c>
      <c r="D107" s="13">
        <v>100</v>
      </c>
      <c r="E107" s="13">
        <v>0.03</v>
      </c>
      <c r="F107" s="13">
        <v>96</v>
      </c>
      <c r="G107" s="13">
        <v>89.13</v>
      </c>
      <c r="H107" s="13">
        <v>38.3</v>
      </c>
    </row>
    <row r="108" s="13" customFormat="1" spans="1:8">
      <c r="A108" s="13">
        <v>112</v>
      </c>
      <c r="B108" s="13">
        <v>1025496576</v>
      </c>
      <c r="C108" s="13">
        <v>1025484768</v>
      </c>
      <c r="D108" s="13">
        <v>100</v>
      </c>
      <c r="E108" s="13">
        <v>0.03</v>
      </c>
      <c r="F108" s="13">
        <v>96.52</v>
      </c>
      <c r="G108" s="13">
        <v>90.35</v>
      </c>
      <c r="H108" s="13">
        <v>37.93</v>
      </c>
    </row>
    <row r="109" s="13" customFormat="1" spans="1:8">
      <c r="A109" s="13">
        <v>114</v>
      </c>
      <c r="B109" s="13">
        <v>804727872</v>
      </c>
      <c r="C109" s="13">
        <v>804719520</v>
      </c>
      <c r="D109" s="13">
        <v>100</v>
      </c>
      <c r="E109" s="13">
        <v>0.03</v>
      </c>
      <c r="F109" s="13">
        <v>95.53</v>
      </c>
      <c r="G109" s="13">
        <v>88.09</v>
      </c>
      <c r="H109" s="13">
        <v>37.83</v>
      </c>
    </row>
    <row r="110" s="13" customFormat="1" spans="1:8">
      <c r="A110" s="13">
        <v>115</v>
      </c>
      <c r="B110" s="13">
        <v>882169920</v>
      </c>
      <c r="C110" s="13">
        <v>882158112</v>
      </c>
      <c r="D110" s="13">
        <v>100</v>
      </c>
      <c r="E110" s="13">
        <v>0.03</v>
      </c>
      <c r="F110" s="13">
        <v>97.29</v>
      </c>
      <c r="G110" s="13">
        <v>92.2</v>
      </c>
      <c r="H110" s="13">
        <v>38.34</v>
      </c>
    </row>
    <row r="111" s="13" customFormat="1" spans="1:8">
      <c r="A111" s="13">
        <v>116</v>
      </c>
      <c r="B111" s="13">
        <v>752949792</v>
      </c>
      <c r="C111" s="13">
        <v>752939712</v>
      </c>
      <c r="D111" s="13">
        <v>100</v>
      </c>
      <c r="E111" s="13">
        <v>0.03</v>
      </c>
      <c r="F111" s="13">
        <v>97.44</v>
      </c>
      <c r="G111" s="13">
        <v>92.55</v>
      </c>
      <c r="H111" s="13">
        <v>37.8</v>
      </c>
    </row>
    <row r="112" s="13" customFormat="1" spans="1:8">
      <c r="A112" s="13">
        <v>117</v>
      </c>
      <c r="B112" s="13">
        <v>751202784</v>
      </c>
      <c r="C112" s="13">
        <v>751193856</v>
      </c>
      <c r="D112" s="13">
        <v>100</v>
      </c>
      <c r="E112" s="13">
        <v>0.03</v>
      </c>
      <c r="F112" s="13">
        <v>96.64</v>
      </c>
      <c r="G112" s="13">
        <v>90.55</v>
      </c>
      <c r="H112" s="13">
        <v>38.38</v>
      </c>
    </row>
    <row r="113" s="13" customFormat="1" spans="1:8">
      <c r="A113" s="13">
        <v>118</v>
      </c>
      <c r="B113" s="13">
        <v>858003840</v>
      </c>
      <c r="C113" s="13">
        <v>857994336</v>
      </c>
      <c r="D113" s="13">
        <v>100</v>
      </c>
      <c r="E113" s="13">
        <v>0.03</v>
      </c>
      <c r="F113" s="13">
        <v>96.76</v>
      </c>
      <c r="G113" s="13">
        <v>90.94</v>
      </c>
      <c r="H113" s="13">
        <v>38.14</v>
      </c>
    </row>
    <row r="114" s="13" customFormat="1" spans="1:8">
      <c r="A114" s="13">
        <v>119</v>
      </c>
      <c r="B114" s="13">
        <v>879471072</v>
      </c>
      <c r="C114" s="13">
        <v>879462144</v>
      </c>
      <c r="D114" s="13">
        <v>100</v>
      </c>
      <c r="E114" s="13">
        <v>0.03</v>
      </c>
      <c r="F114" s="13">
        <v>96.28</v>
      </c>
      <c r="G114" s="13">
        <v>89.75</v>
      </c>
      <c r="H114" s="13">
        <v>38.19</v>
      </c>
    </row>
    <row r="115" s="13" customFormat="1" spans="1:8">
      <c r="A115" s="13">
        <v>120</v>
      </c>
      <c r="B115" s="13">
        <v>919581696</v>
      </c>
      <c r="C115" s="13">
        <v>919568160</v>
      </c>
      <c r="D115" s="13">
        <v>100</v>
      </c>
      <c r="E115" s="13">
        <v>0.03</v>
      </c>
      <c r="F115" s="13">
        <v>95.88</v>
      </c>
      <c r="G115" s="13">
        <v>88.82</v>
      </c>
      <c r="H115" s="13">
        <v>37.83</v>
      </c>
    </row>
    <row r="116" s="13" customFormat="1" spans="1:8">
      <c r="A116" s="13">
        <v>121</v>
      </c>
      <c r="B116" s="13">
        <v>648732960</v>
      </c>
      <c r="C116" s="13">
        <v>648720576</v>
      </c>
      <c r="D116" s="13">
        <v>100</v>
      </c>
      <c r="E116" s="13">
        <v>0.03</v>
      </c>
      <c r="F116" s="13">
        <v>95.69</v>
      </c>
      <c r="G116" s="13">
        <v>88.41</v>
      </c>
      <c r="H116" s="13">
        <v>38.22</v>
      </c>
    </row>
    <row r="117" s="13" customFormat="1" spans="1:8">
      <c r="A117" s="13">
        <v>122</v>
      </c>
      <c r="B117" s="13">
        <v>934894080</v>
      </c>
      <c r="C117" s="13">
        <v>934884000</v>
      </c>
      <c r="D117" s="13">
        <v>100</v>
      </c>
      <c r="E117" s="13">
        <v>0.03</v>
      </c>
      <c r="F117" s="13">
        <v>96.6</v>
      </c>
      <c r="G117" s="13">
        <v>90.49</v>
      </c>
      <c r="H117" s="13">
        <v>37.77</v>
      </c>
    </row>
    <row r="118" s="13" customFormat="1" spans="1:8">
      <c r="A118" s="13">
        <v>123</v>
      </c>
      <c r="B118" s="13">
        <v>638436960</v>
      </c>
      <c r="C118" s="13">
        <v>638426016</v>
      </c>
      <c r="D118" s="13">
        <v>100</v>
      </c>
      <c r="E118" s="13">
        <v>0.04</v>
      </c>
      <c r="F118" s="13">
        <v>94.75</v>
      </c>
      <c r="G118" s="13">
        <v>86.23</v>
      </c>
      <c r="H118" s="13">
        <v>38.15</v>
      </c>
    </row>
    <row r="119" s="13" customFormat="1" spans="1:8">
      <c r="A119" s="13">
        <v>126</v>
      </c>
      <c r="B119" s="13">
        <v>1077073632</v>
      </c>
      <c r="C119" s="13">
        <v>1077067584</v>
      </c>
      <c r="D119" s="13">
        <v>100</v>
      </c>
      <c r="E119" s="13">
        <v>0.04</v>
      </c>
      <c r="F119" s="13">
        <v>95.16</v>
      </c>
      <c r="G119" s="13">
        <v>87.19</v>
      </c>
      <c r="H119" s="13">
        <v>38.62</v>
      </c>
    </row>
    <row r="120" s="13" customFormat="1" spans="1:8">
      <c r="A120" s="13">
        <v>127</v>
      </c>
      <c r="B120" s="13">
        <v>824088096</v>
      </c>
      <c r="C120" s="13">
        <v>824077152</v>
      </c>
      <c r="D120" s="13">
        <v>100</v>
      </c>
      <c r="E120" s="13">
        <v>0.03</v>
      </c>
      <c r="F120" s="13">
        <v>96.03</v>
      </c>
      <c r="G120" s="13">
        <v>89.19</v>
      </c>
      <c r="H120" s="13">
        <v>37.98</v>
      </c>
    </row>
    <row r="121" s="13" customFormat="1" spans="1:8">
      <c r="A121" s="13">
        <v>128</v>
      </c>
      <c r="B121" s="13">
        <v>740792736</v>
      </c>
      <c r="C121" s="13">
        <v>740780064</v>
      </c>
      <c r="D121" s="13">
        <v>100</v>
      </c>
      <c r="E121" s="13">
        <v>0.03</v>
      </c>
      <c r="F121" s="13">
        <v>96.56</v>
      </c>
      <c r="G121" s="13">
        <v>90.35</v>
      </c>
      <c r="H121" s="13">
        <v>38.2</v>
      </c>
    </row>
    <row r="122" s="13" customFormat="1" spans="1:8">
      <c r="A122" s="13">
        <v>129</v>
      </c>
      <c r="B122" s="13">
        <v>1174802976</v>
      </c>
      <c r="C122" s="13">
        <v>1165914720</v>
      </c>
      <c r="D122" s="13">
        <v>99.24</v>
      </c>
      <c r="E122" s="13">
        <v>0.03</v>
      </c>
      <c r="F122" s="13">
        <v>95.84</v>
      </c>
      <c r="G122" s="13">
        <v>88.84</v>
      </c>
      <c r="H122" s="13">
        <v>38.33</v>
      </c>
    </row>
    <row r="123" s="13" customFormat="1" spans="1:8">
      <c r="A123" s="13">
        <v>130</v>
      </c>
      <c r="B123" s="13">
        <v>949292928</v>
      </c>
      <c r="C123" s="13">
        <v>949283424</v>
      </c>
      <c r="D123" s="13">
        <v>100</v>
      </c>
      <c r="E123" s="13">
        <v>0.04</v>
      </c>
      <c r="F123" s="13">
        <v>94.38</v>
      </c>
      <c r="G123" s="13">
        <v>85.54</v>
      </c>
      <c r="H123" s="13">
        <v>37.77</v>
      </c>
    </row>
    <row r="124" s="13" customFormat="1" spans="1:8">
      <c r="A124" s="13">
        <v>131</v>
      </c>
      <c r="B124" s="13">
        <v>805937472</v>
      </c>
      <c r="C124" s="13">
        <v>805928256</v>
      </c>
      <c r="D124" s="13">
        <v>100</v>
      </c>
      <c r="E124" s="13">
        <v>0.03</v>
      </c>
      <c r="F124" s="13">
        <v>96.77</v>
      </c>
      <c r="G124" s="13">
        <v>90.87</v>
      </c>
      <c r="H124" s="13">
        <v>38.12</v>
      </c>
    </row>
    <row r="125" s="13" customFormat="1" spans="1:8">
      <c r="A125" s="13">
        <v>132</v>
      </c>
      <c r="B125" s="13">
        <v>873609120</v>
      </c>
      <c r="C125" s="13">
        <v>873598176</v>
      </c>
      <c r="D125" s="13">
        <v>100</v>
      </c>
      <c r="E125" s="13">
        <v>0.03</v>
      </c>
      <c r="F125" s="13">
        <v>96.62</v>
      </c>
      <c r="G125" s="13">
        <v>90.55</v>
      </c>
      <c r="H125" s="13">
        <v>38.12</v>
      </c>
    </row>
    <row r="126" s="13" customFormat="1" spans="1:8">
      <c r="A126" s="13">
        <v>133</v>
      </c>
      <c r="B126" s="13">
        <v>679642272</v>
      </c>
      <c r="C126" s="13">
        <v>679629600</v>
      </c>
      <c r="D126" s="13">
        <v>100</v>
      </c>
      <c r="E126" s="13">
        <v>0.03</v>
      </c>
      <c r="F126" s="13">
        <v>96.59</v>
      </c>
      <c r="G126" s="13">
        <v>90.55</v>
      </c>
      <c r="H126" s="13">
        <v>37.23</v>
      </c>
    </row>
    <row r="127" s="13" customFormat="1" spans="1:8">
      <c r="A127" s="13">
        <v>134</v>
      </c>
      <c r="B127" s="13">
        <v>692538336</v>
      </c>
      <c r="C127" s="13">
        <v>692530272</v>
      </c>
      <c r="D127" s="13">
        <v>100</v>
      </c>
      <c r="E127" s="13">
        <v>0.03</v>
      </c>
      <c r="F127" s="13">
        <v>96.59</v>
      </c>
      <c r="G127" s="13">
        <v>90.47</v>
      </c>
      <c r="H127" s="13">
        <v>37.68</v>
      </c>
    </row>
    <row r="128" s="13" customFormat="1" spans="1:8">
      <c r="A128" s="13">
        <v>136</v>
      </c>
      <c r="B128" s="13">
        <v>661707936</v>
      </c>
      <c r="C128" s="13">
        <v>661697568</v>
      </c>
      <c r="D128" s="13">
        <v>100</v>
      </c>
      <c r="E128" s="13">
        <v>0.03</v>
      </c>
      <c r="F128" s="13">
        <v>96.29</v>
      </c>
      <c r="G128" s="13">
        <v>89.78</v>
      </c>
      <c r="H128" s="13">
        <v>38.34</v>
      </c>
    </row>
    <row r="129" s="13" customFormat="1" spans="1:8">
      <c r="A129" s="13">
        <v>137</v>
      </c>
      <c r="B129" s="13">
        <v>728002080</v>
      </c>
      <c r="C129" s="13">
        <v>727982496</v>
      </c>
      <c r="D129" s="13">
        <v>100</v>
      </c>
      <c r="E129" s="13">
        <v>0.03</v>
      </c>
      <c r="F129" s="13">
        <v>96.89</v>
      </c>
      <c r="G129" s="13">
        <v>91.2</v>
      </c>
      <c r="H129" s="13">
        <v>37.47</v>
      </c>
    </row>
    <row r="130" s="13" customFormat="1" spans="1:8">
      <c r="A130" s="13">
        <v>138</v>
      </c>
      <c r="B130" s="13">
        <v>706507200</v>
      </c>
      <c r="C130" s="13">
        <v>706496544</v>
      </c>
      <c r="D130" s="13">
        <v>100</v>
      </c>
      <c r="E130" s="13">
        <v>0.03</v>
      </c>
      <c r="F130" s="13">
        <v>96.25</v>
      </c>
      <c r="G130" s="13">
        <v>89.71</v>
      </c>
      <c r="H130" s="13">
        <v>37.61</v>
      </c>
    </row>
    <row r="131" s="13" customFormat="1" spans="1:8">
      <c r="A131" s="13">
        <v>139</v>
      </c>
      <c r="B131" s="13">
        <v>901144512</v>
      </c>
      <c r="C131" s="13">
        <v>901126368</v>
      </c>
      <c r="D131" s="13">
        <v>100</v>
      </c>
      <c r="E131" s="13">
        <v>0.03</v>
      </c>
      <c r="F131" s="13">
        <v>96.06</v>
      </c>
      <c r="G131" s="13">
        <v>89.22</v>
      </c>
      <c r="H131" s="13">
        <v>38.18</v>
      </c>
    </row>
    <row r="132" s="13" customFormat="1" spans="1:8">
      <c r="A132" s="13">
        <v>140</v>
      </c>
      <c r="B132" s="13">
        <v>1046300832</v>
      </c>
      <c r="C132" s="13">
        <v>1038498048</v>
      </c>
      <c r="D132" s="13">
        <v>99.25</v>
      </c>
      <c r="E132" s="13">
        <v>0.04</v>
      </c>
      <c r="F132" s="13">
        <v>95.43</v>
      </c>
      <c r="G132" s="13">
        <v>87.81</v>
      </c>
      <c r="H132" s="13">
        <v>37.92</v>
      </c>
    </row>
    <row r="133" s="13" customFormat="1" spans="1:8">
      <c r="A133" s="13">
        <v>141</v>
      </c>
      <c r="B133" s="13">
        <v>933349248</v>
      </c>
      <c r="C133" s="13">
        <v>933335424</v>
      </c>
      <c r="D133" s="13">
        <v>100</v>
      </c>
      <c r="E133" s="13">
        <v>0.03</v>
      </c>
      <c r="F133" s="13">
        <v>96.65</v>
      </c>
      <c r="G133" s="13">
        <v>90.62</v>
      </c>
      <c r="H133" s="13">
        <v>37.79</v>
      </c>
    </row>
    <row r="134" s="13" customFormat="1" spans="1:8">
      <c r="A134" s="13">
        <v>142</v>
      </c>
      <c r="B134" s="13">
        <v>870516864</v>
      </c>
      <c r="C134" s="13">
        <v>870502464</v>
      </c>
      <c r="D134" s="13">
        <v>100</v>
      </c>
      <c r="E134" s="13">
        <v>0.03</v>
      </c>
      <c r="F134" s="13">
        <v>96.56</v>
      </c>
      <c r="G134" s="13">
        <v>90.43</v>
      </c>
      <c r="H134" s="13">
        <v>37.74</v>
      </c>
    </row>
    <row r="135" s="13" customFormat="1" spans="1:8">
      <c r="A135" s="13">
        <v>145</v>
      </c>
      <c r="B135" s="13">
        <v>672719616</v>
      </c>
      <c r="C135" s="13">
        <v>672710112</v>
      </c>
      <c r="D135" s="13">
        <v>100</v>
      </c>
      <c r="E135" s="13">
        <v>0.03</v>
      </c>
      <c r="F135" s="13">
        <v>96.16</v>
      </c>
      <c r="G135" s="13">
        <v>89.36</v>
      </c>
      <c r="H135" s="13">
        <v>38.13</v>
      </c>
    </row>
    <row r="136" s="13" customFormat="1" spans="1:8">
      <c r="A136" s="13">
        <v>146</v>
      </c>
      <c r="B136" s="13">
        <v>948690432</v>
      </c>
      <c r="C136" s="13">
        <v>941756544</v>
      </c>
      <c r="D136" s="13">
        <v>99.27</v>
      </c>
      <c r="E136" s="13">
        <v>0.04</v>
      </c>
      <c r="F136" s="13">
        <v>95.16</v>
      </c>
      <c r="G136" s="13">
        <v>87.28</v>
      </c>
      <c r="H136" s="13">
        <v>38.02</v>
      </c>
    </row>
    <row r="137" s="13" customFormat="1" spans="1:8">
      <c r="A137" s="13">
        <v>148</v>
      </c>
      <c r="B137" s="13">
        <v>706988736</v>
      </c>
      <c r="C137" s="13">
        <v>706975488</v>
      </c>
      <c r="D137" s="13">
        <v>100</v>
      </c>
      <c r="E137" s="13">
        <v>0.03</v>
      </c>
      <c r="F137" s="13">
        <v>97.22</v>
      </c>
      <c r="G137" s="13">
        <v>91.96</v>
      </c>
      <c r="H137" s="13">
        <v>38.2</v>
      </c>
    </row>
    <row r="138" s="13" customFormat="1" spans="1:8">
      <c r="A138" s="13">
        <v>150</v>
      </c>
      <c r="B138" s="13">
        <v>917993376</v>
      </c>
      <c r="C138" s="13">
        <v>917976960</v>
      </c>
      <c r="D138" s="13">
        <v>100</v>
      </c>
      <c r="E138" s="13">
        <v>0.03</v>
      </c>
      <c r="F138" s="13">
        <v>96.54</v>
      </c>
      <c r="G138" s="13">
        <v>90.4</v>
      </c>
      <c r="H138" s="13">
        <v>37.44</v>
      </c>
    </row>
    <row r="139" s="13" customFormat="1" spans="1:8">
      <c r="A139" s="13">
        <v>151</v>
      </c>
      <c r="B139" s="13">
        <v>666177120</v>
      </c>
      <c r="C139" s="13">
        <v>666166176</v>
      </c>
      <c r="D139" s="13">
        <v>100</v>
      </c>
      <c r="E139" s="13">
        <v>0.03</v>
      </c>
      <c r="F139" s="13">
        <v>96.98</v>
      </c>
      <c r="G139" s="13">
        <v>91.47</v>
      </c>
      <c r="H139" s="13">
        <v>38.2</v>
      </c>
    </row>
    <row r="140" s="13" customFormat="1" spans="1:8">
      <c r="A140" s="13">
        <v>152</v>
      </c>
      <c r="B140" s="13">
        <v>757060704</v>
      </c>
      <c r="C140" s="13">
        <v>757048896</v>
      </c>
      <c r="D140" s="13">
        <v>100</v>
      </c>
      <c r="E140" s="13">
        <v>0.03</v>
      </c>
      <c r="F140" s="13">
        <v>96.9</v>
      </c>
      <c r="G140" s="13">
        <v>91.22</v>
      </c>
      <c r="H140" s="13">
        <v>38.16</v>
      </c>
    </row>
    <row r="141" s="13" customFormat="1" spans="1:8">
      <c r="A141" s="13">
        <v>153</v>
      </c>
      <c r="B141" s="13">
        <v>879934176</v>
      </c>
      <c r="C141" s="13">
        <v>879921216</v>
      </c>
      <c r="D141" s="13">
        <v>100</v>
      </c>
      <c r="E141" s="13">
        <v>0.03</v>
      </c>
      <c r="F141" s="13">
        <v>96.51</v>
      </c>
      <c r="G141" s="13">
        <v>90.21</v>
      </c>
      <c r="H141" s="13">
        <v>37.31</v>
      </c>
    </row>
    <row r="142" s="13" customFormat="1" spans="1:8">
      <c r="A142" s="13">
        <v>154</v>
      </c>
      <c r="B142" s="13">
        <v>774000000</v>
      </c>
      <c r="C142" s="13">
        <v>773985888</v>
      </c>
      <c r="D142" s="13">
        <v>100</v>
      </c>
      <c r="E142" s="13">
        <v>0.03</v>
      </c>
      <c r="F142" s="13">
        <v>96.19</v>
      </c>
      <c r="G142" s="13">
        <v>89.57</v>
      </c>
      <c r="H142" s="13">
        <v>37.12</v>
      </c>
    </row>
    <row r="143" s="13" customFormat="1" spans="1:8">
      <c r="A143" s="13">
        <v>155</v>
      </c>
      <c r="B143" s="13">
        <v>684296928</v>
      </c>
      <c r="C143" s="13">
        <v>684283968</v>
      </c>
      <c r="D143" s="13">
        <v>100</v>
      </c>
      <c r="E143" s="13">
        <v>0.03</v>
      </c>
      <c r="F143" s="13">
        <v>96.45</v>
      </c>
      <c r="G143" s="13">
        <v>90.04</v>
      </c>
      <c r="H143" s="13">
        <v>38.27</v>
      </c>
    </row>
    <row r="144" s="13" customFormat="1" spans="1:8">
      <c r="A144" s="13">
        <v>156</v>
      </c>
      <c r="B144" s="13">
        <v>992100384</v>
      </c>
      <c r="C144" s="13">
        <v>984716640</v>
      </c>
      <c r="D144" s="13">
        <v>99.26</v>
      </c>
      <c r="E144" s="13">
        <v>0.04</v>
      </c>
      <c r="F144" s="13">
        <v>95.19</v>
      </c>
      <c r="G144" s="13">
        <v>87.19</v>
      </c>
      <c r="H144" s="13">
        <v>38.25</v>
      </c>
    </row>
    <row r="145" s="13" customFormat="1" spans="1:8">
      <c r="A145" s="13">
        <v>160</v>
      </c>
      <c r="B145" s="13">
        <v>834753600</v>
      </c>
      <c r="C145" s="13">
        <v>834742944</v>
      </c>
      <c r="D145" s="13">
        <v>100</v>
      </c>
      <c r="E145" s="13">
        <v>0.03</v>
      </c>
      <c r="F145" s="13">
        <v>96.17</v>
      </c>
      <c r="G145" s="13">
        <v>89.44</v>
      </c>
      <c r="H145" s="13">
        <v>38.07</v>
      </c>
    </row>
    <row r="146" s="13" customFormat="1" spans="1:8">
      <c r="A146" s="13">
        <v>161</v>
      </c>
      <c r="B146" s="13">
        <v>639557856</v>
      </c>
      <c r="C146" s="13">
        <v>639546624</v>
      </c>
      <c r="D146" s="13">
        <v>100</v>
      </c>
      <c r="E146" s="13">
        <v>0.03</v>
      </c>
      <c r="F146" s="13">
        <v>96.69</v>
      </c>
      <c r="G146" s="13">
        <v>90.74</v>
      </c>
      <c r="H146" s="13">
        <v>38.25</v>
      </c>
    </row>
    <row r="147" s="13" customFormat="1" spans="1:8">
      <c r="A147" s="13">
        <v>162</v>
      </c>
      <c r="B147" s="13">
        <v>622012320</v>
      </c>
      <c r="C147" s="13">
        <v>622001952</v>
      </c>
      <c r="D147" s="13">
        <v>100</v>
      </c>
      <c r="E147" s="13">
        <v>0.03</v>
      </c>
      <c r="F147" s="13">
        <v>96.92</v>
      </c>
      <c r="G147" s="13">
        <v>91.41</v>
      </c>
      <c r="H147" s="13">
        <v>38.12</v>
      </c>
    </row>
    <row r="148" s="13" customFormat="1" spans="1:8">
      <c r="A148" s="13">
        <v>163</v>
      </c>
      <c r="B148" s="13">
        <v>806923872</v>
      </c>
      <c r="C148" s="13">
        <v>806907168</v>
      </c>
      <c r="D148" s="13">
        <v>100</v>
      </c>
      <c r="E148" s="13">
        <v>0.03</v>
      </c>
      <c r="F148" s="13">
        <v>96.47</v>
      </c>
      <c r="G148" s="13">
        <v>90.31</v>
      </c>
      <c r="H148" s="13">
        <v>37.7</v>
      </c>
    </row>
    <row r="149" s="13" customFormat="1" spans="1:8">
      <c r="A149" s="13">
        <v>164</v>
      </c>
      <c r="B149" s="13">
        <v>627077376</v>
      </c>
      <c r="C149" s="13">
        <v>627065568</v>
      </c>
      <c r="D149" s="13">
        <v>100</v>
      </c>
      <c r="E149" s="13">
        <v>0.03</v>
      </c>
      <c r="F149" s="13">
        <v>96.51</v>
      </c>
      <c r="G149" s="13">
        <v>90.41</v>
      </c>
      <c r="H149" s="13">
        <v>38.03</v>
      </c>
    </row>
    <row r="150" s="13" customFormat="1" spans="1:8">
      <c r="A150" s="13">
        <v>166</v>
      </c>
      <c r="B150" s="13">
        <v>839229120</v>
      </c>
      <c r="C150" s="13">
        <v>833398848</v>
      </c>
      <c r="D150" s="13">
        <v>99.31</v>
      </c>
      <c r="E150" s="13">
        <v>0.04</v>
      </c>
      <c r="F150" s="13">
        <v>95.2</v>
      </c>
      <c r="G150" s="13">
        <v>87.23</v>
      </c>
      <c r="H150" s="13">
        <v>37.9</v>
      </c>
    </row>
    <row r="151" s="13" customFormat="1" spans="1:8">
      <c r="A151" s="13">
        <v>167</v>
      </c>
      <c r="B151" s="13">
        <v>669702528</v>
      </c>
      <c r="C151" s="13">
        <v>669693312</v>
      </c>
      <c r="D151" s="13">
        <v>100</v>
      </c>
      <c r="E151" s="13">
        <v>0.03</v>
      </c>
      <c r="F151" s="13">
        <v>97.09</v>
      </c>
      <c r="G151" s="13">
        <v>91.8</v>
      </c>
      <c r="H151" s="13">
        <v>38.06</v>
      </c>
    </row>
    <row r="152" s="13" customFormat="1" spans="1:8">
      <c r="A152" s="13">
        <v>168</v>
      </c>
      <c r="B152" s="13">
        <v>922188960</v>
      </c>
      <c r="C152" s="13">
        <v>922178592</v>
      </c>
      <c r="D152" s="13">
        <v>100</v>
      </c>
      <c r="E152" s="13">
        <v>0.03</v>
      </c>
      <c r="F152" s="13">
        <v>96.67</v>
      </c>
      <c r="G152" s="13">
        <v>90.78</v>
      </c>
      <c r="H152" s="13">
        <v>38.1</v>
      </c>
    </row>
    <row r="153" s="13" customFormat="1" spans="1:8">
      <c r="A153" s="13">
        <v>169</v>
      </c>
      <c r="B153" s="13">
        <v>893153088</v>
      </c>
      <c r="C153" s="13">
        <v>886523328</v>
      </c>
      <c r="D153" s="13">
        <v>99.26</v>
      </c>
      <c r="E153" s="13">
        <v>0.03</v>
      </c>
      <c r="F153" s="13">
        <v>95.72</v>
      </c>
      <c r="G153" s="13">
        <v>88.59</v>
      </c>
      <c r="H153" s="13">
        <v>37.94</v>
      </c>
    </row>
    <row r="154" s="13" customFormat="1" spans="1:8">
      <c r="A154" s="13">
        <v>170</v>
      </c>
      <c r="B154" s="13">
        <v>688926528</v>
      </c>
      <c r="C154" s="13">
        <v>688916448</v>
      </c>
      <c r="D154" s="13">
        <v>100</v>
      </c>
      <c r="E154" s="13">
        <v>0.03</v>
      </c>
      <c r="F154" s="13">
        <v>96.28</v>
      </c>
      <c r="G154" s="13">
        <v>89.89</v>
      </c>
      <c r="H154" s="13">
        <v>38.03</v>
      </c>
    </row>
    <row r="155" s="13" customFormat="1" spans="1:8">
      <c r="A155" s="13">
        <v>171</v>
      </c>
      <c r="B155" s="13">
        <v>732998016</v>
      </c>
      <c r="C155" s="13">
        <v>732980160</v>
      </c>
      <c r="D155" s="13">
        <v>100</v>
      </c>
      <c r="E155" s="13">
        <v>0.03</v>
      </c>
      <c r="F155" s="13">
        <v>96.06</v>
      </c>
      <c r="G155" s="13">
        <v>89.21</v>
      </c>
      <c r="H155" s="13">
        <v>37.95</v>
      </c>
    </row>
    <row r="156" s="13" customFormat="1" spans="1:8">
      <c r="A156" s="13">
        <v>172</v>
      </c>
      <c r="B156" s="13">
        <v>924705504</v>
      </c>
      <c r="C156" s="13">
        <v>924689664</v>
      </c>
      <c r="D156" s="13">
        <v>100</v>
      </c>
      <c r="E156" s="13">
        <v>0.03</v>
      </c>
      <c r="F156" s="13">
        <v>95.86</v>
      </c>
      <c r="G156" s="13">
        <v>88.83</v>
      </c>
      <c r="H156" s="13">
        <v>38.18</v>
      </c>
    </row>
    <row r="157" s="13" customFormat="1" spans="1:8">
      <c r="A157" s="13">
        <v>173</v>
      </c>
      <c r="B157" s="13">
        <v>821266272</v>
      </c>
      <c r="C157" s="13">
        <v>821251296</v>
      </c>
      <c r="D157" s="13">
        <v>100</v>
      </c>
      <c r="E157" s="13">
        <v>0.03</v>
      </c>
      <c r="F157" s="13">
        <v>96.52</v>
      </c>
      <c r="G157" s="13">
        <v>90.36</v>
      </c>
      <c r="H157" s="13">
        <v>38.23</v>
      </c>
    </row>
    <row r="158" s="13" customFormat="1" spans="1:8">
      <c r="A158" s="13">
        <v>174</v>
      </c>
      <c r="B158" s="13">
        <v>683206272</v>
      </c>
      <c r="C158" s="13">
        <v>683193888</v>
      </c>
      <c r="D158" s="13">
        <v>100</v>
      </c>
      <c r="E158" s="13">
        <v>0.03</v>
      </c>
      <c r="F158" s="13">
        <v>95.53</v>
      </c>
      <c r="G158" s="13">
        <v>88.09</v>
      </c>
      <c r="H158" s="13">
        <v>37.76</v>
      </c>
    </row>
    <row r="159" s="13" customFormat="1" spans="1:8">
      <c r="A159" s="13">
        <v>175</v>
      </c>
      <c r="B159" s="13">
        <v>657720864</v>
      </c>
      <c r="C159" s="13">
        <v>657707328</v>
      </c>
      <c r="D159" s="13">
        <v>100</v>
      </c>
      <c r="E159" s="13">
        <v>0.03</v>
      </c>
      <c r="F159" s="13">
        <v>97.16</v>
      </c>
      <c r="G159" s="13">
        <v>91.94</v>
      </c>
      <c r="H159" s="13">
        <v>38.09</v>
      </c>
    </row>
    <row r="160" s="13" customFormat="1" spans="1:8">
      <c r="A160" s="13">
        <v>176</v>
      </c>
      <c r="B160" s="13">
        <v>961445664</v>
      </c>
      <c r="C160" s="13">
        <v>961429824</v>
      </c>
      <c r="D160" s="13">
        <v>100</v>
      </c>
      <c r="E160" s="13">
        <v>0.03</v>
      </c>
      <c r="F160" s="13">
        <v>97.22</v>
      </c>
      <c r="G160" s="13">
        <v>92.06</v>
      </c>
      <c r="H160" s="13">
        <v>38.34</v>
      </c>
    </row>
    <row r="161" s="13" customFormat="1" spans="1:8">
      <c r="A161" s="13">
        <v>177</v>
      </c>
      <c r="B161" s="13">
        <v>922699296</v>
      </c>
      <c r="C161" s="13">
        <v>922682880</v>
      </c>
      <c r="D161" s="13">
        <v>100</v>
      </c>
      <c r="E161" s="13">
        <v>0.03</v>
      </c>
      <c r="F161" s="13">
        <v>96.5</v>
      </c>
      <c r="G161" s="13">
        <v>90.23</v>
      </c>
      <c r="H161" s="13">
        <v>38.41</v>
      </c>
    </row>
    <row r="162" s="13" customFormat="1" spans="1:8">
      <c r="A162" s="13">
        <v>178</v>
      </c>
      <c r="B162" s="13">
        <v>706833792</v>
      </c>
      <c r="C162" s="13">
        <v>706821408</v>
      </c>
      <c r="D162" s="13">
        <v>100</v>
      </c>
      <c r="E162" s="13">
        <v>0.03</v>
      </c>
      <c r="F162" s="13">
        <v>96.66</v>
      </c>
      <c r="G162" s="13">
        <v>90.75</v>
      </c>
      <c r="H162" s="13">
        <v>37.7</v>
      </c>
    </row>
    <row r="163" s="13" customFormat="1" spans="1:8">
      <c r="A163" s="13">
        <v>179</v>
      </c>
      <c r="B163" s="13">
        <v>967246848</v>
      </c>
      <c r="C163" s="13">
        <v>967228992</v>
      </c>
      <c r="D163" s="13">
        <v>100</v>
      </c>
      <c r="E163" s="13">
        <v>0.03</v>
      </c>
      <c r="F163" s="13">
        <v>96.19</v>
      </c>
      <c r="G163" s="13">
        <v>89.54</v>
      </c>
      <c r="H163" s="13">
        <v>38.08</v>
      </c>
    </row>
    <row r="164" s="13" customFormat="1" spans="1:8">
      <c r="A164" s="13">
        <v>180</v>
      </c>
      <c r="B164" s="13">
        <v>750708864</v>
      </c>
      <c r="C164" s="13">
        <v>750695616</v>
      </c>
      <c r="D164" s="13">
        <v>100</v>
      </c>
      <c r="E164" s="13">
        <v>0.03</v>
      </c>
      <c r="F164" s="13">
        <v>96.02</v>
      </c>
      <c r="G164" s="13">
        <v>89.09</v>
      </c>
      <c r="H164" s="13">
        <v>38.1</v>
      </c>
    </row>
    <row r="165" s="13" customFormat="1" spans="1:8">
      <c r="A165" s="13">
        <v>181</v>
      </c>
      <c r="B165" s="13">
        <v>964698912</v>
      </c>
      <c r="C165" s="13">
        <v>964678464</v>
      </c>
      <c r="D165" s="13">
        <v>100</v>
      </c>
      <c r="E165" s="13">
        <v>0.03</v>
      </c>
      <c r="F165" s="13">
        <v>96.43</v>
      </c>
      <c r="G165" s="13">
        <v>90.11</v>
      </c>
      <c r="H165" s="13">
        <v>37.79</v>
      </c>
    </row>
    <row r="166" s="13" customFormat="1" spans="1:8">
      <c r="A166" s="13">
        <v>182</v>
      </c>
      <c r="B166" s="13">
        <v>711637344</v>
      </c>
      <c r="C166" s="13">
        <v>711624384</v>
      </c>
      <c r="D166" s="13">
        <v>100</v>
      </c>
      <c r="E166" s="13">
        <v>0.03</v>
      </c>
      <c r="F166" s="13">
        <v>96</v>
      </c>
      <c r="G166" s="13">
        <v>89.17</v>
      </c>
      <c r="H166" s="13">
        <v>38.03</v>
      </c>
    </row>
    <row r="167" s="13" customFormat="1" spans="1:8">
      <c r="A167" s="13">
        <v>183</v>
      </c>
      <c r="B167" s="13">
        <v>739898208</v>
      </c>
      <c r="C167" s="13">
        <v>739883520</v>
      </c>
      <c r="D167" s="13">
        <v>100</v>
      </c>
      <c r="E167" s="13">
        <v>0.04</v>
      </c>
      <c r="F167" s="13">
        <v>94.44</v>
      </c>
      <c r="G167" s="13">
        <v>85.64</v>
      </c>
      <c r="H167" s="13">
        <v>38</v>
      </c>
    </row>
    <row r="168" s="13" customFormat="1" spans="1:8">
      <c r="A168" s="13">
        <v>184</v>
      </c>
      <c r="B168" s="13">
        <v>784753632</v>
      </c>
      <c r="C168" s="13">
        <v>784741824</v>
      </c>
      <c r="D168" s="13">
        <v>100</v>
      </c>
      <c r="E168" s="13">
        <v>0.03</v>
      </c>
      <c r="F168" s="13">
        <v>96.73</v>
      </c>
      <c r="G168" s="13">
        <v>90.81</v>
      </c>
      <c r="H168" s="13">
        <v>38.12</v>
      </c>
    </row>
    <row r="169" s="13" customFormat="1" spans="1:8">
      <c r="A169" s="13">
        <v>185</v>
      </c>
      <c r="B169" s="13">
        <v>950904576</v>
      </c>
      <c r="C169" s="13">
        <v>950887008</v>
      </c>
      <c r="D169" s="13">
        <v>100</v>
      </c>
      <c r="E169" s="13">
        <v>0.03</v>
      </c>
      <c r="F169" s="13">
        <v>96.44</v>
      </c>
      <c r="G169" s="13">
        <v>90.15</v>
      </c>
      <c r="H169" s="13">
        <v>37.99</v>
      </c>
    </row>
    <row r="170" s="13" customFormat="1" spans="1:8">
      <c r="A170" s="13">
        <v>186</v>
      </c>
      <c r="B170" s="13">
        <v>1061862048</v>
      </c>
      <c r="C170" s="13">
        <v>1061857152</v>
      </c>
      <c r="D170" s="13">
        <v>100</v>
      </c>
      <c r="E170" s="13">
        <v>0.03</v>
      </c>
      <c r="F170" s="13">
        <v>96.01</v>
      </c>
      <c r="G170" s="13">
        <v>89.09</v>
      </c>
      <c r="H170" s="13">
        <v>38.31</v>
      </c>
    </row>
    <row r="171" s="13" customFormat="1" spans="1:8">
      <c r="A171" s="13">
        <v>187</v>
      </c>
      <c r="B171" s="13">
        <v>829770912</v>
      </c>
      <c r="C171" s="13">
        <v>823497984</v>
      </c>
      <c r="D171" s="13">
        <v>99.24</v>
      </c>
      <c r="E171" s="13">
        <v>0.03</v>
      </c>
      <c r="F171" s="13">
        <v>95.72</v>
      </c>
      <c r="G171" s="13">
        <v>88.62</v>
      </c>
      <c r="H171" s="13">
        <v>37.74</v>
      </c>
    </row>
    <row r="172" s="13" customFormat="1" spans="1:8">
      <c r="A172" s="13">
        <v>188</v>
      </c>
      <c r="B172" s="13">
        <v>969802272</v>
      </c>
      <c r="C172" s="13">
        <v>969799968</v>
      </c>
      <c r="D172" s="13">
        <v>100</v>
      </c>
      <c r="E172" s="13">
        <v>0.03</v>
      </c>
      <c r="F172" s="13">
        <v>96.02</v>
      </c>
      <c r="G172" s="13">
        <v>89.02</v>
      </c>
      <c r="H172" s="13">
        <v>38.37</v>
      </c>
    </row>
    <row r="173" s="13" customFormat="1" spans="1:8">
      <c r="A173" s="13">
        <v>189</v>
      </c>
      <c r="B173" s="13">
        <v>636494400</v>
      </c>
      <c r="C173" s="13">
        <v>636488352</v>
      </c>
      <c r="D173" s="13">
        <v>100</v>
      </c>
      <c r="E173" s="13">
        <v>0.03</v>
      </c>
      <c r="F173" s="13">
        <v>95.62</v>
      </c>
      <c r="G173" s="13">
        <v>88.38</v>
      </c>
      <c r="H173" s="13">
        <v>38.19</v>
      </c>
    </row>
    <row r="174" s="13" customFormat="1" spans="1:8">
      <c r="A174" s="13">
        <v>190</v>
      </c>
      <c r="B174" s="13">
        <v>647725824</v>
      </c>
      <c r="C174" s="13">
        <v>647717472</v>
      </c>
      <c r="D174" s="13">
        <v>100</v>
      </c>
      <c r="E174" s="13">
        <v>0.03</v>
      </c>
      <c r="F174" s="13">
        <v>96.52</v>
      </c>
      <c r="G174" s="13">
        <v>90.44</v>
      </c>
      <c r="H174" s="13">
        <v>38.11</v>
      </c>
    </row>
    <row r="175" s="13" customFormat="1" spans="1:8">
      <c r="A175" s="13">
        <v>191</v>
      </c>
      <c r="B175" s="13">
        <v>853308576</v>
      </c>
      <c r="C175" s="13">
        <v>847296288</v>
      </c>
      <c r="D175" s="13">
        <v>99.3</v>
      </c>
      <c r="E175" s="13">
        <v>0.03</v>
      </c>
      <c r="F175" s="13">
        <v>96.09</v>
      </c>
      <c r="G175" s="13">
        <v>89.44</v>
      </c>
      <c r="H175" s="13">
        <v>37.96</v>
      </c>
    </row>
    <row r="176" s="13" customFormat="1" spans="1:8">
      <c r="A176" s="13">
        <v>192</v>
      </c>
      <c r="B176" s="13">
        <v>823172256</v>
      </c>
      <c r="C176" s="13">
        <v>823169664</v>
      </c>
      <c r="D176" s="13">
        <v>100</v>
      </c>
      <c r="E176" s="13">
        <v>0.04</v>
      </c>
      <c r="F176" s="13">
        <v>95.56</v>
      </c>
      <c r="G176" s="13">
        <v>88.02</v>
      </c>
      <c r="H176" s="13">
        <v>38.98</v>
      </c>
    </row>
    <row r="177" s="13" customFormat="1" spans="1:8">
      <c r="A177" s="13">
        <v>193</v>
      </c>
      <c r="B177" s="13">
        <v>883383840</v>
      </c>
      <c r="C177" s="13">
        <v>883379808</v>
      </c>
      <c r="D177" s="13">
        <v>100</v>
      </c>
      <c r="E177" s="13">
        <v>0.03</v>
      </c>
      <c r="F177" s="13">
        <v>96.31</v>
      </c>
      <c r="G177" s="13">
        <v>89.75</v>
      </c>
      <c r="H177" s="13">
        <v>38.05</v>
      </c>
    </row>
    <row r="178" s="13" customFormat="1" spans="1:8">
      <c r="A178" s="13">
        <v>194</v>
      </c>
      <c r="B178" s="13">
        <v>664421760</v>
      </c>
      <c r="C178" s="13">
        <v>664409376</v>
      </c>
      <c r="D178" s="13">
        <v>100</v>
      </c>
      <c r="E178" s="13">
        <v>0.04</v>
      </c>
      <c r="F178" s="13">
        <v>94.68</v>
      </c>
      <c r="G178" s="13">
        <v>86.16</v>
      </c>
      <c r="H178" s="13">
        <v>38.42</v>
      </c>
    </row>
    <row r="179" s="13" customFormat="1" spans="1:8">
      <c r="A179" s="13">
        <v>195</v>
      </c>
      <c r="B179" s="13">
        <v>863007840</v>
      </c>
      <c r="C179" s="13">
        <v>863005536</v>
      </c>
      <c r="D179" s="13">
        <v>100</v>
      </c>
      <c r="E179" s="13">
        <v>0.03</v>
      </c>
      <c r="F179" s="13">
        <v>96.3</v>
      </c>
      <c r="G179" s="13">
        <v>89.72</v>
      </c>
      <c r="H179" s="13">
        <v>38.44</v>
      </c>
    </row>
    <row r="180" s="13" customFormat="1" spans="1:8">
      <c r="A180" s="13">
        <v>196</v>
      </c>
      <c r="B180" s="13">
        <v>859974048</v>
      </c>
      <c r="C180" s="13">
        <v>859971168</v>
      </c>
      <c r="D180" s="13">
        <v>100</v>
      </c>
      <c r="E180" s="13">
        <v>0.03</v>
      </c>
      <c r="F180" s="13">
        <v>96</v>
      </c>
      <c r="G180" s="13">
        <v>88.98</v>
      </c>
      <c r="H180" s="13">
        <v>38.85</v>
      </c>
    </row>
    <row r="181" s="13" customFormat="1" spans="1:8">
      <c r="A181" s="13">
        <v>197</v>
      </c>
      <c r="B181" s="13">
        <v>696167136</v>
      </c>
      <c r="C181" s="13">
        <v>696158496</v>
      </c>
      <c r="D181" s="13">
        <v>100</v>
      </c>
      <c r="E181" s="13">
        <v>0.04</v>
      </c>
      <c r="F181" s="13">
        <v>94.97</v>
      </c>
      <c r="G181" s="13">
        <v>86.86</v>
      </c>
      <c r="H181" s="13">
        <v>38.34</v>
      </c>
    </row>
    <row r="182" s="13" customFormat="1" spans="1:8">
      <c r="A182" s="13">
        <v>198</v>
      </c>
      <c r="B182" s="13">
        <v>1069788096</v>
      </c>
      <c r="C182" s="13">
        <v>1061741376</v>
      </c>
      <c r="D182" s="13">
        <v>99.25</v>
      </c>
      <c r="E182" s="13">
        <v>0.03</v>
      </c>
      <c r="F182" s="13">
        <v>95.67</v>
      </c>
      <c r="G182" s="13">
        <v>88.5</v>
      </c>
      <c r="H182" s="13">
        <v>38.38</v>
      </c>
    </row>
    <row r="183" s="13" customFormat="1" spans="1:8">
      <c r="A183" s="13">
        <v>199</v>
      </c>
      <c r="B183" s="13">
        <v>737398080</v>
      </c>
      <c r="C183" s="13">
        <v>737389440</v>
      </c>
      <c r="D183" s="13">
        <v>100</v>
      </c>
      <c r="E183" s="13">
        <v>0.04</v>
      </c>
      <c r="F183" s="13">
        <v>94.49</v>
      </c>
      <c r="G183" s="13">
        <v>85.79</v>
      </c>
      <c r="H183" s="13">
        <v>38.39</v>
      </c>
    </row>
    <row r="184" s="13" customFormat="1" spans="1:8">
      <c r="A184" s="13">
        <v>203</v>
      </c>
      <c r="B184" s="13">
        <v>792797472</v>
      </c>
      <c r="C184" s="13">
        <v>792788256</v>
      </c>
      <c r="D184" s="13">
        <v>100</v>
      </c>
      <c r="E184" s="13">
        <v>0.03</v>
      </c>
      <c r="F184" s="13">
        <v>96.57</v>
      </c>
      <c r="G184" s="13">
        <v>90.48</v>
      </c>
      <c r="H184" s="13">
        <v>37.51</v>
      </c>
    </row>
    <row r="185" s="13" customFormat="1" spans="1:8">
      <c r="A185" s="13">
        <v>212</v>
      </c>
      <c r="B185" s="13">
        <v>825708672</v>
      </c>
      <c r="C185" s="13">
        <v>825704640</v>
      </c>
      <c r="D185" s="13">
        <v>100</v>
      </c>
      <c r="E185" s="13">
        <v>0.03</v>
      </c>
      <c r="F185" s="13">
        <v>95.9</v>
      </c>
      <c r="G185" s="13">
        <v>88.84</v>
      </c>
      <c r="H185" s="13">
        <v>38.62</v>
      </c>
    </row>
    <row r="186" s="13" customFormat="1" spans="1:8">
      <c r="A186" s="13">
        <v>224</v>
      </c>
      <c r="B186" s="13">
        <v>737420832</v>
      </c>
      <c r="C186" s="13">
        <v>737408736</v>
      </c>
      <c r="D186" s="13">
        <v>100</v>
      </c>
      <c r="E186" s="13">
        <v>0.03</v>
      </c>
      <c r="F186" s="13">
        <v>96.8</v>
      </c>
      <c r="G186" s="13">
        <v>91.02</v>
      </c>
      <c r="H186" s="13">
        <v>37.84</v>
      </c>
    </row>
    <row r="187" s="13" customFormat="1" spans="1:8">
      <c r="A187" s="13">
        <v>225</v>
      </c>
      <c r="B187" s="13">
        <v>776957760</v>
      </c>
      <c r="C187" s="13">
        <v>776949408</v>
      </c>
      <c r="D187" s="13">
        <v>100</v>
      </c>
      <c r="E187" s="13">
        <v>0.03</v>
      </c>
      <c r="F187" s="13">
        <v>95.65</v>
      </c>
      <c r="G187" s="13">
        <v>88.37</v>
      </c>
      <c r="H187" s="13">
        <v>37.51</v>
      </c>
    </row>
    <row r="188" s="13" customFormat="1" spans="1:8">
      <c r="A188" s="13">
        <v>226</v>
      </c>
      <c r="B188" s="13">
        <v>652712256</v>
      </c>
      <c r="C188" s="13">
        <v>652644864</v>
      </c>
      <c r="D188" s="13">
        <v>99.99</v>
      </c>
      <c r="E188" s="13">
        <v>0.04</v>
      </c>
      <c r="F188" s="13">
        <v>94.29</v>
      </c>
      <c r="G188" s="13">
        <v>86.19</v>
      </c>
      <c r="H188" s="13">
        <v>37.58</v>
      </c>
    </row>
    <row r="189" s="13" customFormat="1" spans="1:8">
      <c r="A189" s="13">
        <v>230</v>
      </c>
      <c r="B189" s="13">
        <v>776430720</v>
      </c>
      <c r="C189" s="13">
        <v>776428416</v>
      </c>
      <c r="D189" s="13">
        <v>100</v>
      </c>
      <c r="E189" s="13">
        <v>0.04</v>
      </c>
      <c r="F189" s="13">
        <v>95.12</v>
      </c>
      <c r="G189" s="13">
        <v>86.91</v>
      </c>
      <c r="H189" s="13">
        <v>38.7</v>
      </c>
    </row>
    <row r="190" s="13" customFormat="1" spans="1:8">
      <c r="A190" s="13">
        <v>233</v>
      </c>
      <c r="B190" s="13">
        <v>710910720</v>
      </c>
      <c r="C190" s="13">
        <v>710902368</v>
      </c>
      <c r="D190" s="13">
        <v>100</v>
      </c>
      <c r="E190" s="13">
        <v>0.03</v>
      </c>
      <c r="F190" s="13">
        <v>95.72</v>
      </c>
      <c r="G190" s="13">
        <v>88.41</v>
      </c>
      <c r="H190" s="13">
        <v>38.02</v>
      </c>
    </row>
    <row r="191" s="13" customFormat="1" spans="1:8">
      <c r="A191" s="13">
        <v>236</v>
      </c>
      <c r="B191" s="13">
        <v>735120576</v>
      </c>
      <c r="C191" s="13">
        <v>735105888</v>
      </c>
      <c r="D191" s="13">
        <v>100</v>
      </c>
      <c r="E191" s="13">
        <v>0.03</v>
      </c>
      <c r="F191" s="13">
        <v>95.83</v>
      </c>
      <c r="G191" s="13">
        <v>88.8</v>
      </c>
      <c r="H191" s="13">
        <v>37.55</v>
      </c>
    </row>
    <row r="192" s="13" customFormat="1" spans="1:8">
      <c r="A192" s="13">
        <v>238</v>
      </c>
      <c r="B192" s="13">
        <v>718689888</v>
      </c>
      <c r="C192" s="13">
        <v>718686432</v>
      </c>
      <c r="D192" s="13">
        <v>100</v>
      </c>
      <c r="E192" s="13">
        <v>0.03</v>
      </c>
      <c r="F192" s="13">
        <v>96.9</v>
      </c>
      <c r="G192" s="13">
        <v>91.11</v>
      </c>
      <c r="H192" s="13">
        <v>38.45</v>
      </c>
    </row>
    <row r="193" s="13" customFormat="1" spans="1:8">
      <c r="A193" s="13">
        <v>239</v>
      </c>
      <c r="B193" s="13">
        <v>986502240</v>
      </c>
      <c r="C193" s="13">
        <v>979160832</v>
      </c>
      <c r="D193" s="13">
        <v>99.26</v>
      </c>
      <c r="E193" s="13">
        <v>0.04</v>
      </c>
      <c r="F193" s="13">
        <v>95.11</v>
      </c>
      <c r="G193" s="13">
        <v>87.12</v>
      </c>
      <c r="H193" s="13">
        <v>38.23</v>
      </c>
    </row>
    <row r="194" s="13" customFormat="1" spans="1:8">
      <c r="A194" s="13">
        <v>240</v>
      </c>
      <c r="B194" s="13">
        <v>810516960</v>
      </c>
      <c r="C194" s="13">
        <v>810512928</v>
      </c>
      <c r="D194" s="13">
        <v>100</v>
      </c>
      <c r="E194" s="13">
        <v>0.03</v>
      </c>
      <c r="F194" s="13">
        <v>96.12</v>
      </c>
      <c r="G194" s="13">
        <v>89.31</v>
      </c>
      <c r="H194" s="13">
        <v>38.22</v>
      </c>
    </row>
    <row r="195" s="13" customFormat="1" spans="1:8">
      <c r="A195" s="13">
        <v>241</v>
      </c>
      <c r="B195" s="13">
        <v>904739040</v>
      </c>
      <c r="C195" s="13">
        <v>904736160</v>
      </c>
      <c r="D195" s="13">
        <v>100</v>
      </c>
      <c r="E195" s="13">
        <v>0.03</v>
      </c>
      <c r="F195" s="13">
        <v>96.64</v>
      </c>
      <c r="G195" s="13">
        <v>90.59</v>
      </c>
      <c r="H195" s="13">
        <v>38.42</v>
      </c>
    </row>
    <row r="196" s="13" customFormat="1" spans="1:8">
      <c r="A196" s="13">
        <v>242</v>
      </c>
      <c r="B196" s="13">
        <v>926238240</v>
      </c>
      <c r="C196" s="13">
        <v>926235360</v>
      </c>
      <c r="D196" s="13">
        <v>100</v>
      </c>
      <c r="E196" s="13">
        <v>0.03</v>
      </c>
      <c r="F196" s="13">
        <v>96.43</v>
      </c>
      <c r="G196" s="13">
        <v>89.94</v>
      </c>
      <c r="H196" s="13">
        <v>38.59</v>
      </c>
    </row>
    <row r="197" s="13" customFormat="1" spans="1:8">
      <c r="A197" s="13">
        <v>246</v>
      </c>
      <c r="B197" s="13">
        <v>854846208</v>
      </c>
      <c r="C197" s="13">
        <v>854844192</v>
      </c>
      <c r="D197" s="13">
        <v>100</v>
      </c>
      <c r="E197" s="13">
        <v>0.04</v>
      </c>
      <c r="F197" s="13">
        <v>95.69</v>
      </c>
      <c r="G197" s="13">
        <v>88.21</v>
      </c>
      <c r="H197" s="13">
        <v>37.64</v>
      </c>
    </row>
    <row r="198" s="13" customFormat="1" spans="1:8">
      <c r="A198" s="13">
        <v>247</v>
      </c>
      <c r="B198" s="13">
        <v>980468928</v>
      </c>
      <c r="C198" s="13">
        <v>973284192</v>
      </c>
      <c r="D198" s="13">
        <v>99.27</v>
      </c>
      <c r="E198" s="13">
        <v>0.04</v>
      </c>
      <c r="F198" s="13">
        <v>94.56</v>
      </c>
      <c r="G198" s="13">
        <v>85.96</v>
      </c>
      <c r="H198" s="13">
        <v>37.69</v>
      </c>
    </row>
    <row r="199" s="13" customFormat="1" spans="1:8">
      <c r="A199" s="13">
        <v>249</v>
      </c>
      <c r="B199" s="13">
        <v>1328636736</v>
      </c>
      <c r="C199" s="13">
        <v>1328630688</v>
      </c>
      <c r="D199" s="13">
        <v>100</v>
      </c>
      <c r="E199" s="13">
        <v>0.04</v>
      </c>
      <c r="F199" s="13">
        <v>95.28</v>
      </c>
      <c r="G199" s="13">
        <v>87.38</v>
      </c>
      <c r="H199" s="13">
        <v>38.35</v>
      </c>
    </row>
    <row r="200" s="13" customFormat="1" spans="1:8">
      <c r="A200" s="13">
        <v>281</v>
      </c>
      <c r="B200" s="13">
        <v>1143463680</v>
      </c>
      <c r="C200" s="13">
        <v>1143459648</v>
      </c>
      <c r="D200" s="13">
        <v>100</v>
      </c>
      <c r="E200" s="13">
        <v>0.04</v>
      </c>
      <c r="F200" s="13">
        <v>95.41</v>
      </c>
      <c r="G200" s="13">
        <v>87.56</v>
      </c>
      <c r="H200" s="13">
        <v>38.67</v>
      </c>
    </row>
    <row r="201" s="13" customFormat="1" spans="1:8">
      <c r="A201" s="13">
        <v>282</v>
      </c>
      <c r="B201" s="13">
        <v>1061747424</v>
      </c>
      <c r="C201" s="13">
        <v>1061741952</v>
      </c>
      <c r="D201" s="13">
        <v>100</v>
      </c>
      <c r="E201" s="13">
        <v>0.04</v>
      </c>
      <c r="F201" s="13">
        <v>95.36</v>
      </c>
      <c r="G201" s="13">
        <v>87.44</v>
      </c>
      <c r="H201" s="13">
        <v>38.46</v>
      </c>
    </row>
    <row r="202" s="13" customFormat="1" spans="1:8">
      <c r="A202" s="13">
        <v>283</v>
      </c>
      <c r="B202" s="13">
        <v>1118541024</v>
      </c>
      <c r="C202" s="13">
        <v>1118536128</v>
      </c>
      <c r="D202" s="13">
        <v>100</v>
      </c>
      <c r="E202" s="13">
        <v>0.03</v>
      </c>
      <c r="F202" s="13">
        <v>96.05</v>
      </c>
      <c r="G202" s="13">
        <v>89.16</v>
      </c>
      <c r="H202" s="13">
        <v>38.56</v>
      </c>
    </row>
    <row r="203" s="13" customFormat="1" spans="1:8">
      <c r="A203" s="13">
        <v>289</v>
      </c>
      <c r="B203" s="13">
        <v>1119133440</v>
      </c>
      <c r="C203" s="13">
        <v>1110664224</v>
      </c>
      <c r="D203" s="13">
        <v>99.24</v>
      </c>
      <c r="E203" s="13">
        <v>0.03</v>
      </c>
      <c r="F203" s="13">
        <v>95.6</v>
      </c>
      <c r="G203" s="13">
        <v>88.29</v>
      </c>
      <c r="H203" s="13">
        <v>36.81</v>
      </c>
    </row>
    <row r="204" s="13" customFormat="1" spans="1:8">
      <c r="A204" s="13">
        <v>290</v>
      </c>
      <c r="B204" s="13">
        <v>1120211424</v>
      </c>
      <c r="C204" s="13">
        <v>1120204800</v>
      </c>
      <c r="D204" s="13">
        <v>100</v>
      </c>
      <c r="E204" s="13">
        <v>0.03</v>
      </c>
      <c r="F204" s="13">
        <v>96.59</v>
      </c>
      <c r="G204" s="13">
        <v>90.56</v>
      </c>
      <c r="H204" s="13">
        <v>38.56</v>
      </c>
    </row>
    <row r="205" s="13" customFormat="1" spans="1:8">
      <c r="A205" s="13">
        <v>294</v>
      </c>
      <c r="B205" s="13">
        <v>963597024</v>
      </c>
      <c r="C205" s="13">
        <v>963400608</v>
      </c>
      <c r="D205" s="13">
        <v>99.98</v>
      </c>
      <c r="E205" s="13">
        <v>0.04</v>
      </c>
      <c r="F205" s="13">
        <v>94.19</v>
      </c>
      <c r="G205" s="13">
        <v>85.67</v>
      </c>
      <c r="H205" s="13">
        <v>38.11</v>
      </c>
    </row>
    <row r="206" s="13" customFormat="1" spans="1:8">
      <c r="A206" s="13">
        <v>295</v>
      </c>
      <c r="B206" s="13">
        <v>622283040</v>
      </c>
      <c r="C206" s="13">
        <v>622136736</v>
      </c>
      <c r="D206" s="13">
        <v>99.98</v>
      </c>
      <c r="E206" s="13">
        <v>0.04</v>
      </c>
      <c r="F206" s="13">
        <v>94.52</v>
      </c>
      <c r="G206" s="13">
        <v>85</v>
      </c>
      <c r="H206" s="13">
        <v>37.77</v>
      </c>
    </row>
    <row r="207" s="13" customFormat="1" spans="1:8">
      <c r="A207" s="13">
        <v>296</v>
      </c>
      <c r="B207" s="13">
        <v>941662944</v>
      </c>
      <c r="C207" s="13">
        <v>941444352</v>
      </c>
      <c r="D207" s="13">
        <v>99.98</v>
      </c>
      <c r="E207" s="13">
        <v>0.03</v>
      </c>
      <c r="F207" s="13">
        <v>95.41</v>
      </c>
      <c r="G207" s="13">
        <v>88.25</v>
      </c>
      <c r="H207" s="13">
        <v>37.15</v>
      </c>
    </row>
    <row r="208" spans="1:8">
      <c r="A208" s="13">
        <v>302</v>
      </c>
      <c r="B208" s="13">
        <v>1080195264</v>
      </c>
      <c r="C208" s="13">
        <v>1080191520</v>
      </c>
      <c r="D208" s="13">
        <v>100</v>
      </c>
      <c r="E208" s="13">
        <v>0.03</v>
      </c>
      <c r="F208" s="13">
        <v>96.08</v>
      </c>
      <c r="G208" s="13">
        <v>89.27</v>
      </c>
      <c r="H208" s="13">
        <v>38.75</v>
      </c>
    </row>
    <row r="209" spans="1:8">
      <c r="A209" s="13">
        <v>304</v>
      </c>
      <c r="B209" s="13">
        <v>1092139488</v>
      </c>
      <c r="C209" s="13">
        <v>1092132288</v>
      </c>
      <c r="D209" s="13">
        <v>100</v>
      </c>
      <c r="E209" s="13">
        <v>0.03</v>
      </c>
      <c r="F209" s="13">
        <v>95.94</v>
      </c>
      <c r="G209" s="13">
        <v>89</v>
      </c>
      <c r="H209" s="13">
        <v>38.5</v>
      </c>
    </row>
  </sheetData>
  <sortState ref="A1:G117">
    <sortCondition ref="A112"/>
  </sortState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11"/>
  <sheetViews>
    <sheetView workbookViewId="0">
      <selection activeCell="A2" sqref="$A2:$XFD2"/>
    </sheetView>
  </sheetViews>
  <sheetFormatPr defaultColWidth="13.4444444444444" defaultRowHeight="15.6" outlineLevelCol="7"/>
  <cols>
    <col min="1" max="1" width="13.4444444444444" style="13"/>
    <col min="2" max="3" width="14.3333333333333" style="13"/>
    <col min="4" max="4" width="19" style="13" customWidth="1"/>
    <col min="5" max="5" width="19.7777777777778" style="13" customWidth="1"/>
    <col min="6" max="6" width="27.6666666666667" style="13" customWidth="1"/>
    <col min="7" max="7" width="26.2222222222222" style="13" customWidth="1"/>
    <col min="8" max="16384" width="13.4444444444444" style="13"/>
  </cols>
  <sheetData>
    <row r="1" s="12" customFormat="1" spans="1:7">
      <c r="A1" s="12" t="s">
        <v>0</v>
      </c>
      <c r="B1" s="12" t="s">
        <v>13</v>
      </c>
      <c r="C1" s="12" t="s">
        <v>14</v>
      </c>
      <c r="D1" s="12" t="s">
        <v>15</v>
      </c>
      <c r="E1" s="12" t="s">
        <v>16</v>
      </c>
      <c r="F1" s="12" t="s">
        <v>17</v>
      </c>
      <c r="G1" s="12" t="s">
        <v>18</v>
      </c>
    </row>
    <row r="2" s="10" customFormat="1" spans="1:1">
      <c r="A2" s="10" t="s">
        <v>8</v>
      </c>
    </row>
    <row r="3" s="13" customFormat="1" spans="1:7">
      <c r="A3" s="13" t="s">
        <v>9</v>
      </c>
      <c r="B3" s="13">
        <v>13486240</v>
      </c>
      <c r="C3" s="13">
        <v>13220980</v>
      </c>
      <c r="D3" s="13">
        <v>98.03</v>
      </c>
      <c r="E3" s="13">
        <v>16.84</v>
      </c>
      <c r="F3" s="13">
        <v>16.36</v>
      </c>
      <c r="G3" s="13">
        <v>6.76</v>
      </c>
    </row>
    <row r="4" s="13" customFormat="1" spans="1:7">
      <c r="A4" s="13" t="s">
        <v>10</v>
      </c>
      <c r="B4" s="13">
        <v>13289102</v>
      </c>
      <c r="C4" s="13">
        <v>13218893</v>
      </c>
      <c r="D4" s="13">
        <v>99.47</v>
      </c>
      <c r="E4" s="13">
        <v>17.92</v>
      </c>
      <c r="F4" s="13">
        <v>15.9</v>
      </c>
      <c r="G4" s="13">
        <v>6.46</v>
      </c>
    </row>
    <row r="5" spans="1:8">
      <c r="A5" s="13" t="s">
        <v>12</v>
      </c>
      <c r="B5" s="13">
        <f>SUM(B3:B4)</f>
        <v>26775342</v>
      </c>
      <c r="C5" s="13">
        <f>SUM(C3:C4)</f>
        <v>26439873</v>
      </c>
      <c r="D5" s="13">
        <f t="shared" ref="D5:H5" si="0">AVERAGE(D3:D4)</f>
        <v>98.75</v>
      </c>
      <c r="E5" s="16">
        <f t="shared" si="0"/>
        <v>17.38</v>
      </c>
      <c r="F5" s="16">
        <f t="shared" si="0"/>
        <v>16.13</v>
      </c>
      <c r="G5" s="16">
        <f t="shared" si="0"/>
        <v>6.61</v>
      </c>
      <c r="H5" s="16"/>
    </row>
    <row r="6" s="10" customFormat="1" spans="1:1">
      <c r="A6" s="10" t="s">
        <v>11</v>
      </c>
    </row>
    <row r="7" s="13" customFormat="1" spans="1:7">
      <c r="A7" s="13" t="s">
        <v>12</v>
      </c>
      <c r="B7" s="13">
        <v>1157053566</v>
      </c>
      <c r="C7" s="13">
        <v>1147444028</v>
      </c>
      <c r="D7" s="16">
        <v>99.165960591133</v>
      </c>
      <c r="E7" s="16">
        <v>11.5019704433498</v>
      </c>
      <c r="F7" s="16">
        <v>9.75487684729064</v>
      </c>
      <c r="G7" s="16">
        <v>3.78995073891626</v>
      </c>
    </row>
    <row r="8" s="13" customFormat="1" spans="1:7">
      <c r="A8" s="13">
        <v>1</v>
      </c>
      <c r="B8" s="13">
        <v>5146150</v>
      </c>
      <c r="C8" s="13">
        <v>5096978</v>
      </c>
      <c r="D8" s="13">
        <v>99.04</v>
      </c>
      <c r="E8" s="13">
        <v>9.86</v>
      </c>
      <c r="F8" s="13">
        <v>11.73</v>
      </c>
      <c r="G8" s="13">
        <v>3.74</v>
      </c>
    </row>
    <row r="9" s="13" customFormat="1" spans="1:7">
      <c r="A9" s="13">
        <v>2</v>
      </c>
      <c r="B9" s="13">
        <v>4935740</v>
      </c>
      <c r="C9" s="13">
        <v>4884880</v>
      </c>
      <c r="D9" s="13">
        <v>98.97</v>
      </c>
      <c r="E9" s="13">
        <v>11.16</v>
      </c>
      <c r="F9" s="13">
        <v>10.45</v>
      </c>
      <c r="G9" s="13">
        <v>3.02</v>
      </c>
    </row>
    <row r="10" s="13" customFormat="1" spans="1:7">
      <c r="A10" s="13">
        <v>4</v>
      </c>
      <c r="B10" s="13">
        <v>4297866</v>
      </c>
      <c r="C10" s="13">
        <v>4251631</v>
      </c>
      <c r="D10" s="13">
        <v>98.92</v>
      </c>
      <c r="E10" s="13">
        <v>9.48</v>
      </c>
      <c r="F10" s="13">
        <v>9.46</v>
      </c>
      <c r="G10" s="13">
        <v>3.39</v>
      </c>
    </row>
    <row r="11" s="13" customFormat="1" spans="1:7">
      <c r="A11" s="13">
        <v>5</v>
      </c>
      <c r="B11" s="13">
        <v>4674908</v>
      </c>
      <c r="C11" s="13">
        <v>4627486</v>
      </c>
      <c r="D11" s="13">
        <v>98.99</v>
      </c>
      <c r="E11" s="13">
        <v>10.53</v>
      </c>
      <c r="F11" s="13">
        <v>10.18</v>
      </c>
      <c r="G11" s="13">
        <v>3.11</v>
      </c>
    </row>
    <row r="12" s="13" customFormat="1" spans="1:7">
      <c r="A12" s="13">
        <v>6</v>
      </c>
      <c r="B12" s="13">
        <v>4443750</v>
      </c>
      <c r="C12" s="13">
        <v>4398636</v>
      </c>
      <c r="D12" s="13">
        <v>98.98</v>
      </c>
      <c r="E12" s="13">
        <v>9.85</v>
      </c>
      <c r="F12" s="13">
        <v>10.49</v>
      </c>
      <c r="G12" s="13">
        <v>3.16</v>
      </c>
    </row>
    <row r="13" s="13" customFormat="1" spans="1:7">
      <c r="A13" s="13">
        <v>7</v>
      </c>
      <c r="B13" s="13">
        <v>3904314</v>
      </c>
      <c r="C13" s="13">
        <v>3865676</v>
      </c>
      <c r="D13" s="13">
        <v>99.01</v>
      </c>
      <c r="E13" s="13">
        <v>10.16</v>
      </c>
      <c r="F13" s="13">
        <v>9.02</v>
      </c>
      <c r="G13" s="13">
        <v>2.7</v>
      </c>
    </row>
    <row r="14" s="13" customFormat="1" spans="1:7">
      <c r="A14" s="13">
        <v>11</v>
      </c>
      <c r="B14" s="13">
        <v>3463686</v>
      </c>
      <c r="C14" s="13">
        <v>3444350</v>
      </c>
      <c r="D14" s="13">
        <v>99.44</v>
      </c>
      <c r="E14" s="13">
        <v>9.28</v>
      </c>
      <c r="F14" s="13">
        <v>8.63</v>
      </c>
      <c r="G14" s="13">
        <v>2.62</v>
      </c>
    </row>
    <row r="15" s="13" customFormat="1" spans="1:7">
      <c r="A15" s="13">
        <v>12</v>
      </c>
      <c r="B15" s="13">
        <v>4177562</v>
      </c>
      <c r="C15" s="13">
        <v>4143547</v>
      </c>
      <c r="D15" s="13">
        <v>99.19</v>
      </c>
      <c r="E15" s="13">
        <v>9.88</v>
      </c>
      <c r="F15" s="13">
        <v>9.01</v>
      </c>
      <c r="G15" s="13">
        <v>3.19</v>
      </c>
    </row>
    <row r="16" s="13" customFormat="1" spans="1:7">
      <c r="A16" s="13">
        <v>14</v>
      </c>
      <c r="B16" s="13">
        <v>4529996</v>
      </c>
      <c r="C16" s="13">
        <v>4480536</v>
      </c>
      <c r="D16" s="13">
        <v>98.91</v>
      </c>
      <c r="E16" s="13">
        <v>10.01</v>
      </c>
      <c r="F16" s="13">
        <v>8.97</v>
      </c>
      <c r="G16" s="13">
        <v>3.54</v>
      </c>
    </row>
    <row r="17" s="13" customFormat="1" spans="1:7">
      <c r="A17" s="13">
        <v>15</v>
      </c>
      <c r="B17" s="13">
        <v>5548490</v>
      </c>
      <c r="C17" s="13">
        <v>5496219</v>
      </c>
      <c r="D17" s="13">
        <v>99.06</v>
      </c>
      <c r="E17" s="13">
        <v>10.82</v>
      </c>
      <c r="F17" s="13">
        <v>9.57</v>
      </c>
      <c r="G17" s="13">
        <v>4.26</v>
      </c>
    </row>
    <row r="18" s="13" customFormat="1" spans="1:7">
      <c r="A18" s="13">
        <v>16</v>
      </c>
      <c r="B18" s="13">
        <v>3696116</v>
      </c>
      <c r="C18" s="13">
        <v>3667271</v>
      </c>
      <c r="D18" s="13">
        <v>99.22</v>
      </c>
      <c r="E18" s="13">
        <v>9.58</v>
      </c>
      <c r="F18" s="13">
        <v>8.36</v>
      </c>
      <c r="G18" s="13">
        <v>2.85</v>
      </c>
    </row>
    <row r="19" s="13" customFormat="1" spans="1:7">
      <c r="A19" s="13">
        <v>17</v>
      </c>
      <c r="B19" s="13">
        <v>4550012</v>
      </c>
      <c r="C19" s="13">
        <v>4501290</v>
      </c>
      <c r="D19" s="13">
        <v>98.93</v>
      </c>
      <c r="E19" s="13">
        <v>10.36</v>
      </c>
      <c r="F19" s="13">
        <v>10.79</v>
      </c>
      <c r="G19" s="13">
        <v>3.04</v>
      </c>
    </row>
    <row r="20" s="13" customFormat="1" spans="1:7">
      <c r="A20" s="13">
        <v>18</v>
      </c>
      <c r="B20" s="13">
        <v>7150788</v>
      </c>
      <c r="C20" s="13">
        <v>7103407</v>
      </c>
      <c r="D20" s="13">
        <v>99.34</v>
      </c>
      <c r="E20" s="13">
        <v>12.99</v>
      </c>
      <c r="F20" s="13">
        <v>9.76</v>
      </c>
      <c r="G20" s="13">
        <v>4.19</v>
      </c>
    </row>
    <row r="21" s="13" customFormat="1" spans="1:7">
      <c r="A21" s="13">
        <v>19</v>
      </c>
      <c r="B21" s="13">
        <v>4216702</v>
      </c>
      <c r="C21" s="13">
        <v>4178685</v>
      </c>
      <c r="D21" s="13">
        <v>99.1</v>
      </c>
      <c r="E21" s="13">
        <v>10.39</v>
      </c>
      <c r="F21" s="13">
        <v>8.3</v>
      </c>
      <c r="G21" s="13">
        <v>3.08</v>
      </c>
    </row>
    <row r="22" s="13" customFormat="1" spans="1:7">
      <c r="A22" s="13">
        <v>20</v>
      </c>
      <c r="B22" s="13">
        <v>4323486</v>
      </c>
      <c r="C22" s="13">
        <v>4284842</v>
      </c>
      <c r="D22" s="13">
        <v>99.11</v>
      </c>
      <c r="E22" s="13">
        <v>9.93</v>
      </c>
      <c r="F22" s="13">
        <v>9.51</v>
      </c>
      <c r="G22" s="13">
        <v>3.25</v>
      </c>
    </row>
    <row r="23" s="13" customFormat="1" spans="1:7">
      <c r="A23" s="13">
        <v>21</v>
      </c>
      <c r="B23" s="13">
        <v>6849610</v>
      </c>
      <c r="C23" s="13">
        <v>6789759</v>
      </c>
      <c r="D23" s="13">
        <v>99.13</v>
      </c>
      <c r="E23" s="13">
        <v>11.96</v>
      </c>
      <c r="F23" s="13">
        <v>10.82</v>
      </c>
      <c r="G23" s="13">
        <v>4.8</v>
      </c>
    </row>
    <row r="24" s="13" customFormat="1" spans="1:7">
      <c r="A24" s="13">
        <v>22</v>
      </c>
      <c r="B24" s="13">
        <v>6317572</v>
      </c>
      <c r="C24" s="13">
        <v>6258129</v>
      </c>
      <c r="D24" s="13">
        <v>99.06</v>
      </c>
      <c r="E24" s="13">
        <v>11.87</v>
      </c>
      <c r="F24" s="13">
        <v>10.01</v>
      </c>
      <c r="G24" s="13">
        <v>4.13</v>
      </c>
    </row>
    <row r="25" s="13" customFormat="1" spans="1:7">
      <c r="A25" s="13">
        <v>23</v>
      </c>
      <c r="B25" s="13">
        <v>3907912</v>
      </c>
      <c r="C25" s="13">
        <v>3867531</v>
      </c>
      <c r="D25" s="13">
        <v>98.97</v>
      </c>
      <c r="E25" s="13">
        <v>9.82</v>
      </c>
      <c r="F25" s="13">
        <v>8.57</v>
      </c>
      <c r="G25" s="13">
        <v>2.95</v>
      </c>
    </row>
    <row r="26" s="13" customFormat="1" spans="1:7">
      <c r="A26" s="13">
        <v>24</v>
      </c>
      <c r="B26" s="13">
        <v>4472590</v>
      </c>
      <c r="C26" s="13">
        <v>4413799</v>
      </c>
      <c r="D26" s="13">
        <v>98.69</v>
      </c>
      <c r="E26" s="13">
        <v>10.49</v>
      </c>
      <c r="F26" s="13">
        <v>9.51</v>
      </c>
      <c r="G26" s="13">
        <v>3.09</v>
      </c>
    </row>
    <row r="27" s="13" customFormat="1" spans="1:7">
      <c r="A27" s="13">
        <v>25</v>
      </c>
      <c r="B27" s="13">
        <v>6318978</v>
      </c>
      <c r="C27" s="13">
        <v>6249918</v>
      </c>
      <c r="D27" s="13">
        <v>98.91</v>
      </c>
      <c r="E27" s="13">
        <v>11.32</v>
      </c>
      <c r="F27" s="13">
        <v>11.73</v>
      </c>
      <c r="G27" s="13">
        <v>4.37</v>
      </c>
    </row>
    <row r="28" s="13" customFormat="1" spans="1:7">
      <c r="A28" s="13">
        <v>26</v>
      </c>
      <c r="B28" s="13">
        <v>5463068</v>
      </c>
      <c r="C28" s="13">
        <v>5403918</v>
      </c>
      <c r="D28" s="13">
        <v>98.92</v>
      </c>
      <c r="E28" s="13">
        <v>11.06</v>
      </c>
      <c r="F28" s="13">
        <v>9.8</v>
      </c>
      <c r="G28" s="13">
        <v>3.72</v>
      </c>
    </row>
    <row r="29" s="13" customFormat="1" spans="1:7">
      <c r="A29" s="13">
        <v>27</v>
      </c>
      <c r="B29" s="13">
        <v>5302172</v>
      </c>
      <c r="C29" s="13">
        <v>5281945</v>
      </c>
      <c r="D29" s="13">
        <v>99.62</v>
      </c>
      <c r="E29" s="13">
        <v>11.23</v>
      </c>
      <c r="F29" s="13">
        <v>8.98</v>
      </c>
      <c r="G29" s="13">
        <v>3.66</v>
      </c>
    </row>
    <row r="30" s="13" customFormat="1" spans="1:7">
      <c r="A30" s="13">
        <v>28</v>
      </c>
      <c r="B30" s="13">
        <v>6880000</v>
      </c>
      <c r="C30" s="13">
        <v>6802823</v>
      </c>
      <c r="D30" s="13">
        <v>98.88</v>
      </c>
      <c r="E30" s="13">
        <v>10.69</v>
      </c>
      <c r="F30" s="13">
        <v>12.52</v>
      </c>
      <c r="G30" s="13">
        <v>5.2</v>
      </c>
    </row>
    <row r="31" s="13" customFormat="1" spans="1:7">
      <c r="A31" s="13">
        <v>29</v>
      </c>
      <c r="B31" s="13">
        <v>5432818</v>
      </c>
      <c r="C31" s="13">
        <v>5406671</v>
      </c>
      <c r="D31" s="13">
        <v>99.52</v>
      </c>
      <c r="E31" s="13">
        <v>10.99</v>
      </c>
      <c r="F31" s="13">
        <v>9.44</v>
      </c>
      <c r="G31" s="13">
        <v>3.94</v>
      </c>
    </row>
    <row r="32" s="13" customFormat="1" spans="1:7">
      <c r="A32" s="13">
        <v>30</v>
      </c>
      <c r="B32" s="13">
        <v>6328372</v>
      </c>
      <c r="C32" s="13">
        <v>6255946</v>
      </c>
      <c r="D32" s="13">
        <v>98.86</v>
      </c>
      <c r="E32" s="13">
        <v>11.74</v>
      </c>
      <c r="F32" s="13">
        <v>10.06</v>
      </c>
      <c r="G32" s="13">
        <v>4.02</v>
      </c>
    </row>
    <row r="33" s="13" customFormat="1" spans="1:7">
      <c r="A33" s="13">
        <v>31</v>
      </c>
      <c r="B33" s="13">
        <v>3815778</v>
      </c>
      <c r="C33" s="13">
        <v>3794622</v>
      </c>
      <c r="D33" s="13">
        <v>99.45</v>
      </c>
      <c r="E33" s="13">
        <v>10.04</v>
      </c>
      <c r="F33" s="13">
        <v>7.48</v>
      </c>
      <c r="G33" s="13">
        <v>2.92</v>
      </c>
    </row>
    <row r="34" s="13" customFormat="1" spans="1:7">
      <c r="A34" s="13">
        <v>32</v>
      </c>
      <c r="B34" s="13">
        <v>4190190</v>
      </c>
      <c r="C34" s="13">
        <v>4151488</v>
      </c>
      <c r="D34" s="13">
        <v>99.08</v>
      </c>
      <c r="E34" s="13">
        <v>10.17</v>
      </c>
      <c r="F34" s="13">
        <v>8.34</v>
      </c>
      <c r="G34" s="13">
        <v>3.2</v>
      </c>
    </row>
    <row r="35" s="13" customFormat="1" spans="1:7">
      <c r="A35" s="13">
        <v>33</v>
      </c>
      <c r="B35" s="13">
        <v>3958150</v>
      </c>
      <c r="C35" s="13">
        <v>3926958</v>
      </c>
      <c r="D35" s="13">
        <v>99.21</v>
      </c>
      <c r="E35" s="13">
        <v>10.39</v>
      </c>
      <c r="F35" s="13">
        <v>7.81</v>
      </c>
      <c r="G35" s="13">
        <v>2.84</v>
      </c>
    </row>
    <row r="36" s="13" customFormat="1" spans="1:7">
      <c r="A36" s="13">
        <v>34</v>
      </c>
      <c r="B36" s="13">
        <v>3387594</v>
      </c>
      <c r="C36" s="13">
        <v>3344163</v>
      </c>
      <c r="D36" s="13">
        <v>98.72</v>
      </c>
      <c r="E36" s="13">
        <v>9.82</v>
      </c>
      <c r="F36" s="13">
        <v>7.83</v>
      </c>
      <c r="G36" s="13">
        <v>2.47</v>
      </c>
    </row>
    <row r="37" s="13" customFormat="1" spans="1:7">
      <c r="A37" s="13">
        <v>35</v>
      </c>
      <c r="B37" s="13">
        <v>4123708</v>
      </c>
      <c r="C37" s="13">
        <v>4088658</v>
      </c>
      <c r="D37" s="13">
        <v>99.15</v>
      </c>
      <c r="E37" s="13">
        <v>10.51</v>
      </c>
      <c r="F37" s="13">
        <v>7.85</v>
      </c>
      <c r="G37" s="13">
        <v>2.82</v>
      </c>
    </row>
    <row r="38" s="13" customFormat="1" spans="1:7">
      <c r="A38" s="13">
        <v>37</v>
      </c>
      <c r="B38" s="13">
        <v>5618748</v>
      </c>
      <c r="C38" s="13">
        <v>5569715</v>
      </c>
      <c r="D38" s="13">
        <v>99.13</v>
      </c>
      <c r="E38" s="13">
        <v>10.92</v>
      </c>
      <c r="F38" s="13">
        <v>9.51</v>
      </c>
      <c r="G38" s="13">
        <v>4.32</v>
      </c>
    </row>
    <row r="39" s="13" customFormat="1" spans="1:7">
      <c r="A39" s="13">
        <v>38</v>
      </c>
      <c r="B39" s="13">
        <v>5108722</v>
      </c>
      <c r="C39" s="13">
        <v>5070125</v>
      </c>
      <c r="D39" s="13">
        <v>99.24</v>
      </c>
      <c r="E39" s="13">
        <v>10.58</v>
      </c>
      <c r="F39" s="13">
        <v>9.91</v>
      </c>
      <c r="G39" s="13">
        <v>3.72</v>
      </c>
    </row>
    <row r="40" s="13" customFormat="1" spans="1:7">
      <c r="A40" s="13">
        <v>39</v>
      </c>
      <c r="B40" s="13">
        <v>6465672</v>
      </c>
      <c r="C40" s="13">
        <v>6365645</v>
      </c>
      <c r="D40" s="13">
        <v>98.45</v>
      </c>
      <c r="E40" s="13">
        <v>11.32</v>
      </c>
      <c r="F40" s="13">
        <v>11.62</v>
      </c>
      <c r="G40" s="13">
        <v>4.02</v>
      </c>
    </row>
    <row r="41" s="13" customFormat="1" spans="1:7">
      <c r="A41" s="13">
        <v>40</v>
      </c>
      <c r="B41" s="13">
        <v>5661570</v>
      </c>
      <c r="C41" s="13">
        <v>5628510</v>
      </c>
      <c r="D41" s="13">
        <v>99.42</v>
      </c>
      <c r="E41" s="13">
        <v>11.12</v>
      </c>
      <c r="F41" s="13">
        <v>10.19</v>
      </c>
      <c r="G41" s="13">
        <v>4.11</v>
      </c>
    </row>
    <row r="42" s="13" customFormat="1" spans="1:7">
      <c r="A42" s="13">
        <v>42</v>
      </c>
      <c r="B42" s="13">
        <v>7685466</v>
      </c>
      <c r="C42" s="13">
        <v>7616526</v>
      </c>
      <c r="D42" s="13">
        <v>99.1</v>
      </c>
      <c r="E42" s="13">
        <v>12.81</v>
      </c>
      <c r="F42" s="13">
        <v>12.42</v>
      </c>
      <c r="G42" s="13">
        <v>4.82</v>
      </c>
    </row>
    <row r="43" s="13" customFormat="1" spans="1:7">
      <c r="A43" s="13">
        <v>43</v>
      </c>
      <c r="B43" s="13">
        <v>6660006</v>
      </c>
      <c r="C43" s="13">
        <v>6557521</v>
      </c>
      <c r="D43" s="13">
        <v>98.46</v>
      </c>
      <c r="E43" s="13">
        <v>11.82</v>
      </c>
      <c r="F43" s="13">
        <v>11.22</v>
      </c>
      <c r="G43" s="13">
        <v>4.48</v>
      </c>
    </row>
    <row r="44" s="13" customFormat="1" spans="1:7">
      <c r="A44" s="13">
        <v>45</v>
      </c>
      <c r="B44" s="13">
        <v>4993848</v>
      </c>
      <c r="C44" s="13">
        <v>4957651</v>
      </c>
      <c r="D44" s="13">
        <v>99.28</v>
      </c>
      <c r="E44" s="13">
        <v>10.76</v>
      </c>
      <c r="F44" s="13">
        <v>8.98</v>
      </c>
      <c r="G44" s="13">
        <v>3.65</v>
      </c>
    </row>
    <row r="45" s="13" customFormat="1" spans="1:7">
      <c r="A45" s="13">
        <v>46</v>
      </c>
      <c r="B45" s="13">
        <v>3709212</v>
      </c>
      <c r="C45" s="13">
        <v>3623222</v>
      </c>
      <c r="D45" s="13">
        <v>97.68</v>
      </c>
      <c r="E45" s="13">
        <v>10.39</v>
      </c>
      <c r="F45" s="13">
        <v>8.66</v>
      </c>
      <c r="G45" s="13">
        <v>2.5</v>
      </c>
    </row>
    <row r="46" s="13" customFormat="1" spans="1:7">
      <c r="A46" s="13">
        <v>47</v>
      </c>
      <c r="B46" s="13">
        <v>6286594</v>
      </c>
      <c r="C46" s="13">
        <v>6204991</v>
      </c>
      <c r="D46" s="13">
        <v>98.7</v>
      </c>
      <c r="E46" s="13">
        <v>11.09</v>
      </c>
      <c r="F46" s="13">
        <v>12.01</v>
      </c>
      <c r="G46" s="13">
        <v>4.45</v>
      </c>
    </row>
    <row r="47" s="13" customFormat="1" spans="1:7">
      <c r="A47" s="13">
        <v>48</v>
      </c>
      <c r="B47" s="13">
        <v>3347930</v>
      </c>
      <c r="C47" s="13">
        <v>3322252</v>
      </c>
      <c r="D47" s="13">
        <v>99.23</v>
      </c>
      <c r="E47" s="13">
        <v>9.89</v>
      </c>
      <c r="F47" s="13">
        <v>8.14</v>
      </c>
      <c r="G47" s="13">
        <v>2.39</v>
      </c>
    </row>
    <row r="48" s="13" customFormat="1" spans="1:7">
      <c r="A48" s="13">
        <v>49</v>
      </c>
      <c r="B48" s="13">
        <v>4166968</v>
      </c>
      <c r="C48" s="13">
        <v>4121949</v>
      </c>
      <c r="D48" s="13">
        <v>98.92</v>
      </c>
      <c r="E48" s="13">
        <v>10.65</v>
      </c>
      <c r="F48" s="13">
        <v>9.25</v>
      </c>
      <c r="G48" s="13">
        <v>2.86</v>
      </c>
    </row>
    <row r="49" s="13" customFormat="1" spans="1:7">
      <c r="A49" s="13">
        <v>50</v>
      </c>
      <c r="B49" s="13">
        <v>3542924</v>
      </c>
      <c r="C49" s="13">
        <v>3501839</v>
      </c>
      <c r="D49" s="13">
        <v>98.84</v>
      </c>
      <c r="E49" s="13">
        <v>10</v>
      </c>
      <c r="F49" s="13">
        <v>8.44</v>
      </c>
      <c r="G49" s="13">
        <v>2.51</v>
      </c>
    </row>
    <row r="50" s="13" customFormat="1" spans="1:7">
      <c r="A50" s="13">
        <v>51</v>
      </c>
      <c r="B50" s="13">
        <v>6540562</v>
      </c>
      <c r="C50" s="13">
        <v>6452080</v>
      </c>
      <c r="D50" s="13">
        <v>98.65</v>
      </c>
      <c r="E50" s="13">
        <v>12.06</v>
      </c>
      <c r="F50" s="13">
        <v>11</v>
      </c>
      <c r="G50" s="13">
        <v>4.33</v>
      </c>
    </row>
    <row r="51" s="13" customFormat="1" spans="1:7">
      <c r="A51" s="13">
        <v>52</v>
      </c>
      <c r="B51" s="13">
        <v>8657690</v>
      </c>
      <c r="C51" s="13">
        <v>8603779</v>
      </c>
      <c r="D51" s="13">
        <v>99.38</v>
      </c>
      <c r="E51" s="13">
        <v>13.84</v>
      </c>
      <c r="F51" s="13">
        <v>13.16</v>
      </c>
      <c r="G51" s="13">
        <v>5.14</v>
      </c>
    </row>
    <row r="52" s="13" customFormat="1" spans="1:7">
      <c r="A52" s="13">
        <v>53</v>
      </c>
      <c r="B52" s="13">
        <v>3541576</v>
      </c>
      <c r="C52" s="13">
        <v>3503253</v>
      </c>
      <c r="D52" s="13">
        <v>98.92</v>
      </c>
      <c r="E52" s="13">
        <v>9.79</v>
      </c>
      <c r="F52" s="13">
        <v>8.18</v>
      </c>
      <c r="G52" s="13">
        <v>2.63</v>
      </c>
    </row>
    <row r="53" s="13" customFormat="1" spans="1:7">
      <c r="A53" s="13">
        <v>54</v>
      </c>
      <c r="B53" s="13">
        <v>3582528</v>
      </c>
      <c r="C53" s="13">
        <v>3542872</v>
      </c>
      <c r="D53" s="13">
        <v>98.89</v>
      </c>
      <c r="E53" s="13">
        <v>9.58</v>
      </c>
      <c r="F53" s="13">
        <v>8.94</v>
      </c>
      <c r="G53" s="13">
        <v>2.6</v>
      </c>
    </row>
    <row r="54" s="13" customFormat="1" spans="1:7">
      <c r="A54" s="13">
        <v>55</v>
      </c>
      <c r="B54" s="13">
        <v>3395794</v>
      </c>
      <c r="C54" s="13">
        <v>3359201</v>
      </c>
      <c r="D54" s="13">
        <v>98.92</v>
      </c>
      <c r="E54" s="13">
        <v>9.46</v>
      </c>
      <c r="F54" s="13">
        <v>8.02</v>
      </c>
      <c r="G54" s="13">
        <v>2.59</v>
      </c>
    </row>
    <row r="55" s="13" customFormat="1" spans="1:7">
      <c r="A55" s="13">
        <v>56</v>
      </c>
      <c r="B55" s="13">
        <v>5669522</v>
      </c>
      <c r="C55" s="13">
        <v>5610000</v>
      </c>
      <c r="D55" s="13">
        <v>98.95</v>
      </c>
      <c r="E55" s="13">
        <v>10.96</v>
      </c>
      <c r="F55" s="13">
        <v>10.86</v>
      </c>
      <c r="G55" s="13">
        <v>4.09</v>
      </c>
    </row>
    <row r="56" s="13" customFormat="1" spans="1:7">
      <c r="A56" s="13">
        <v>57</v>
      </c>
      <c r="B56" s="13">
        <v>4040112</v>
      </c>
      <c r="C56" s="13">
        <v>4012449</v>
      </c>
      <c r="D56" s="13">
        <v>99.32</v>
      </c>
      <c r="E56" s="13">
        <v>11.7</v>
      </c>
      <c r="F56" s="13">
        <v>7.98</v>
      </c>
      <c r="G56" s="13">
        <v>2.48</v>
      </c>
    </row>
    <row r="57" s="13" customFormat="1" spans="1:7">
      <c r="A57" s="13">
        <v>58</v>
      </c>
      <c r="B57" s="13">
        <v>3628450</v>
      </c>
      <c r="C57" s="13">
        <v>3601978</v>
      </c>
      <c r="D57" s="13">
        <v>99.27</v>
      </c>
      <c r="E57" s="13">
        <v>11.01</v>
      </c>
      <c r="F57" s="13">
        <v>8.12</v>
      </c>
      <c r="G57" s="13">
        <v>2.32</v>
      </c>
    </row>
    <row r="58" s="13" customFormat="1" spans="1:7">
      <c r="A58" s="13">
        <v>59</v>
      </c>
      <c r="B58" s="13">
        <v>9170266</v>
      </c>
      <c r="C58" s="13">
        <v>9100476</v>
      </c>
      <c r="D58" s="13">
        <v>99.24</v>
      </c>
      <c r="E58" s="13">
        <v>13.94</v>
      </c>
      <c r="F58" s="13">
        <v>12.59</v>
      </c>
      <c r="G58" s="13">
        <v>5.29</v>
      </c>
    </row>
    <row r="59" s="13" customFormat="1" spans="1:7">
      <c r="A59" s="13">
        <v>60</v>
      </c>
      <c r="B59" s="13">
        <v>7766260</v>
      </c>
      <c r="C59" s="13">
        <v>7711785</v>
      </c>
      <c r="D59" s="13">
        <v>99.3</v>
      </c>
      <c r="E59" s="13">
        <v>12.55</v>
      </c>
      <c r="F59" s="13">
        <v>12.68</v>
      </c>
      <c r="G59" s="13">
        <v>4.71</v>
      </c>
    </row>
    <row r="60" s="13" customFormat="1" spans="1:7">
      <c r="A60" s="13">
        <v>61</v>
      </c>
      <c r="B60" s="13">
        <v>3513622</v>
      </c>
      <c r="C60" s="13">
        <v>3471623</v>
      </c>
      <c r="D60" s="13">
        <v>98.8</v>
      </c>
      <c r="E60" s="13">
        <v>10.12</v>
      </c>
      <c r="F60" s="13">
        <v>8.37</v>
      </c>
      <c r="G60" s="13">
        <v>2.45</v>
      </c>
    </row>
    <row r="61" s="13" customFormat="1" spans="1:7">
      <c r="A61" s="13">
        <v>62</v>
      </c>
      <c r="B61" s="13">
        <v>3589328</v>
      </c>
      <c r="C61" s="13">
        <v>3540857</v>
      </c>
      <c r="D61" s="13">
        <v>98.65</v>
      </c>
      <c r="E61" s="13">
        <v>10.35</v>
      </c>
      <c r="F61" s="13">
        <v>8.07</v>
      </c>
      <c r="G61" s="13">
        <v>2.5</v>
      </c>
    </row>
    <row r="62" s="13" customFormat="1" spans="1:7">
      <c r="A62" s="13">
        <v>63</v>
      </c>
      <c r="B62" s="13">
        <v>3374972</v>
      </c>
      <c r="C62" s="13">
        <v>3338635</v>
      </c>
      <c r="D62" s="13">
        <v>98.92</v>
      </c>
      <c r="E62" s="13">
        <v>9.42</v>
      </c>
      <c r="F62" s="13">
        <v>8.06</v>
      </c>
      <c r="G62" s="13">
        <v>2.58</v>
      </c>
    </row>
    <row r="63" s="13" customFormat="1" spans="1:7">
      <c r="A63" s="13">
        <v>64</v>
      </c>
      <c r="B63" s="13">
        <v>8983702</v>
      </c>
      <c r="C63" s="13">
        <v>8853904</v>
      </c>
      <c r="D63" s="13">
        <v>98.56</v>
      </c>
      <c r="E63" s="13">
        <v>14</v>
      </c>
      <c r="F63" s="13">
        <v>12.16</v>
      </c>
      <c r="G63" s="13">
        <v>4.77</v>
      </c>
    </row>
    <row r="64" s="13" customFormat="1" spans="1:7">
      <c r="A64" s="13">
        <v>65</v>
      </c>
      <c r="B64" s="13">
        <v>3459518</v>
      </c>
      <c r="C64" s="13">
        <v>3425014</v>
      </c>
      <c r="D64" s="13">
        <v>99</v>
      </c>
      <c r="E64" s="13">
        <v>9.39</v>
      </c>
      <c r="F64" s="13">
        <v>8.4</v>
      </c>
      <c r="G64" s="13">
        <v>2.62</v>
      </c>
    </row>
    <row r="65" s="13" customFormat="1" spans="1:7">
      <c r="A65" s="13">
        <v>66</v>
      </c>
      <c r="B65" s="13">
        <v>6200644</v>
      </c>
      <c r="C65" s="13">
        <v>6145191</v>
      </c>
      <c r="D65" s="13">
        <v>99.11</v>
      </c>
      <c r="E65" s="13">
        <v>11.95</v>
      </c>
      <c r="F65" s="13">
        <v>10.21</v>
      </c>
      <c r="G65" s="13">
        <v>3.97</v>
      </c>
    </row>
    <row r="66" s="13" customFormat="1" spans="1:7">
      <c r="A66" s="13">
        <v>67</v>
      </c>
      <c r="B66" s="13">
        <v>7429840</v>
      </c>
      <c r="C66" s="13">
        <v>7394892</v>
      </c>
      <c r="D66" s="13">
        <v>99.53</v>
      </c>
      <c r="E66" s="13">
        <v>12.98</v>
      </c>
      <c r="F66" s="13">
        <v>11.22</v>
      </c>
      <c r="G66" s="13">
        <v>4.33</v>
      </c>
    </row>
    <row r="67" s="13" customFormat="1" spans="1:7">
      <c r="A67" s="13">
        <v>68</v>
      </c>
      <c r="B67" s="13">
        <v>5279204</v>
      </c>
      <c r="C67" s="13">
        <v>5250558</v>
      </c>
      <c r="D67" s="13">
        <v>99.46</v>
      </c>
      <c r="E67" s="13">
        <v>11.97</v>
      </c>
      <c r="F67" s="13">
        <v>9.21</v>
      </c>
      <c r="G67" s="13">
        <v>3.12</v>
      </c>
    </row>
    <row r="68" s="13" customFormat="1" spans="1:7">
      <c r="A68" s="13">
        <v>69</v>
      </c>
      <c r="B68" s="13">
        <v>4043834</v>
      </c>
      <c r="C68" s="13">
        <v>4004235</v>
      </c>
      <c r="D68" s="13">
        <v>99.02</v>
      </c>
      <c r="E68" s="13">
        <v>10.8</v>
      </c>
      <c r="F68" s="13">
        <v>8.39</v>
      </c>
      <c r="G68" s="13">
        <v>2.81</v>
      </c>
    </row>
    <row r="69" s="13" customFormat="1" spans="1:7">
      <c r="A69" s="13">
        <v>70</v>
      </c>
      <c r="B69" s="13">
        <v>4669522</v>
      </c>
      <c r="C69" s="13">
        <v>4647335</v>
      </c>
      <c r="D69" s="13">
        <v>99.52</v>
      </c>
      <c r="E69" s="13">
        <v>9.97</v>
      </c>
      <c r="F69" s="13">
        <v>10.45</v>
      </c>
      <c r="G69" s="13">
        <v>3.52</v>
      </c>
    </row>
    <row r="70" s="13" customFormat="1" spans="1:7">
      <c r="A70" s="13">
        <v>71</v>
      </c>
      <c r="B70" s="13">
        <v>5317404</v>
      </c>
      <c r="C70" s="13">
        <v>5268207</v>
      </c>
      <c r="D70" s="13">
        <v>99.07</v>
      </c>
      <c r="E70" s="13">
        <v>11.26</v>
      </c>
      <c r="F70" s="13">
        <v>9.94</v>
      </c>
      <c r="G70" s="13">
        <v>3.65</v>
      </c>
    </row>
    <row r="71" s="13" customFormat="1" spans="1:7">
      <c r="A71" s="13">
        <v>72</v>
      </c>
      <c r="B71" s="13">
        <v>4786274</v>
      </c>
      <c r="C71" s="13">
        <v>4739614</v>
      </c>
      <c r="D71" s="13">
        <v>99.03</v>
      </c>
      <c r="E71" s="13">
        <v>10.58</v>
      </c>
      <c r="F71" s="13">
        <v>9.77</v>
      </c>
      <c r="G71" s="13">
        <v>3.38</v>
      </c>
    </row>
    <row r="72" s="13" customFormat="1" spans="1:7">
      <c r="A72" s="13">
        <v>73</v>
      </c>
      <c r="B72" s="13">
        <v>4871548</v>
      </c>
      <c r="C72" s="13">
        <v>4826638</v>
      </c>
      <c r="D72" s="13">
        <v>99.08</v>
      </c>
      <c r="E72" s="13">
        <v>10.95</v>
      </c>
      <c r="F72" s="13">
        <v>9.66</v>
      </c>
      <c r="G72" s="13">
        <v>3.45</v>
      </c>
    </row>
    <row r="73" s="13" customFormat="1" spans="1:7">
      <c r="A73" s="13">
        <v>74</v>
      </c>
      <c r="B73" s="13">
        <v>4633674</v>
      </c>
      <c r="C73" s="13">
        <v>4577876</v>
      </c>
      <c r="D73" s="13">
        <v>98.8</v>
      </c>
      <c r="E73" s="13">
        <v>10.74</v>
      </c>
      <c r="F73" s="13">
        <v>9.12</v>
      </c>
      <c r="G73" s="13">
        <v>3.36</v>
      </c>
    </row>
    <row r="74" s="13" customFormat="1" spans="1:7">
      <c r="A74" s="13">
        <v>75</v>
      </c>
      <c r="B74" s="13">
        <v>6997446</v>
      </c>
      <c r="C74" s="13">
        <v>6940006</v>
      </c>
      <c r="D74" s="13">
        <v>99.18</v>
      </c>
      <c r="E74" s="13">
        <v>12.12</v>
      </c>
      <c r="F74" s="13">
        <v>11.26</v>
      </c>
      <c r="G74" s="13">
        <v>4.6</v>
      </c>
    </row>
    <row r="75" s="13" customFormat="1" spans="1:7">
      <c r="A75" s="13">
        <v>76</v>
      </c>
      <c r="B75" s="13">
        <v>4263106</v>
      </c>
      <c r="C75" s="13">
        <v>4233218</v>
      </c>
      <c r="D75" s="13">
        <v>99.3</v>
      </c>
      <c r="E75" s="13">
        <v>10.71</v>
      </c>
      <c r="F75" s="13">
        <v>8.95</v>
      </c>
      <c r="G75" s="13">
        <v>2.99</v>
      </c>
    </row>
    <row r="76" s="13" customFormat="1" spans="1:7">
      <c r="A76" s="13">
        <v>77</v>
      </c>
      <c r="B76" s="13">
        <v>6612054</v>
      </c>
      <c r="C76" s="13">
        <v>6570304</v>
      </c>
      <c r="D76" s="13">
        <v>99.37</v>
      </c>
      <c r="E76" s="13">
        <v>12.62</v>
      </c>
      <c r="F76" s="13">
        <v>10.66</v>
      </c>
      <c r="G76" s="13">
        <v>4.29</v>
      </c>
    </row>
    <row r="77" s="13" customFormat="1" spans="1:7">
      <c r="A77" s="13">
        <v>78</v>
      </c>
      <c r="B77" s="13">
        <v>10604356</v>
      </c>
      <c r="C77" s="13">
        <v>10505145</v>
      </c>
      <c r="D77" s="13">
        <v>99.06</v>
      </c>
      <c r="E77" s="13">
        <v>14.9</v>
      </c>
      <c r="F77" s="13">
        <v>12.61</v>
      </c>
      <c r="G77" s="13">
        <v>5.1</v>
      </c>
    </row>
    <row r="78" s="13" customFormat="1" spans="1:7">
      <c r="A78" s="13">
        <v>80</v>
      </c>
      <c r="B78" s="13">
        <v>4782194</v>
      </c>
      <c r="C78" s="13">
        <v>4759831</v>
      </c>
      <c r="D78" s="13">
        <v>99.53</v>
      </c>
      <c r="E78" s="13">
        <v>11.47</v>
      </c>
      <c r="F78" s="13">
        <v>9.05</v>
      </c>
      <c r="G78" s="13">
        <v>3.23</v>
      </c>
    </row>
    <row r="79" s="13" customFormat="1" spans="1:7">
      <c r="A79" s="13">
        <v>81</v>
      </c>
      <c r="B79" s="13">
        <v>5079188</v>
      </c>
      <c r="C79" s="13">
        <v>5047562</v>
      </c>
      <c r="D79" s="13">
        <v>99.38</v>
      </c>
      <c r="E79" s="13">
        <v>12.09</v>
      </c>
      <c r="F79" s="13">
        <v>9.48</v>
      </c>
      <c r="G79" s="13">
        <v>3.3</v>
      </c>
    </row>
    <row r="80" s="13" customFormat="1" spans="1:7">
      <c r="A80" s="13">
        <v>82</v>
      </c>
      <c r="B80" s="13">
        <v>9049414</v>
      </c>
      <c r="C80" s="13">
        <v>8941075</v>
      </c>
      <c r="D80" s="13">
        <v>98.8</v>
      </c>
      <c r="E80" s="13">
        <v>14.38</v>
      </c>
      <c r="F80" s="13">
        <v>12.08</v>
      </c>
      <c r="G80" s="13">
        <v>5.32</v>
      </c>
    </row>
    <row r="81" s="13" customFormat="1" spans="1:7">
      <c r="A81" s="13">
        <v>83</v>
      </c>
      <c r="B81" s="13">
        <v>9896092</v>
      </c>
      <c r="C81" s="13">
        <v>9766419</v>
      </c>
      <c r="D81" s="13">
        <v>98.69</v>
      </c>
      <c r="E81" s="13">
        <v>14.43</v>
      </c>
      <c r="F81" s="13">
        <v>12.94</v>
      </c>
      <c r="G81" s="13">
        <v>5.53</v>
      </c>
    </row>
    <row r="82" s="13" customFormat="1" spans="1:7">
      <c r="A82" s="13">
        <v>84</v>
      </c>
      <c r="B82" s="13">
        <v>7403140</v>
      </c>
      <c r="C82" s="13">
        <v>7355758</v>
      </c>
      <c r="D82" s="13">
        <v>99.36</v>
      </c>
      <c r="E82" s="13">
        <v>13.59</v>
      </c>
      <c r="F82" s="13">
        <v>11.94</v>
      </c>
      <c r="G82" s="13">
        <v>4.3</v>
      </c>
    </row>
    <row r="83" s="13" customFormat="1" spans="1:7">
      <c r="A83" s="13">
        <v>85</v>
      </c>
      <c r="B83" s="13">
        <v>7099070</v>
      </c>
      <c r="C83" s="13">
        <v>7050953</v>
      </c>
      <c r="D83" s="13">
        <v>99.32</v>
      </c>
      <c r="E83" s="13">
        <v>12.79</v>
      </c>
      <c r="F83" s="13">
        <v>10.24</v>
      </c>
      <c r="G83" s="13">
        <v>4.49</v>
      </c>
    </row>
    <row r="84" s="13" customFormat="1" spans="1:7">
      <c r="A84" s="13">
        <v>86</v>
      </c>
      <c r="B84" s="13">
        <v>5631282</v>
      </c>
      <c r="C84" s="13">
        <v>5599221</v>
      </c>
      <c r="D84" s="13">
        <v>99.43</v>
      </c>
      <c r="E84" s="13">
        <v>11.62</v>
      </c>
      <c r="F84" s="13">
        <v>9.78</v>
      </c>
      <c r="G84" s="13">
        <v>3.85</v>
      </c>
    </row>
    <row r="85" s="13" customFormat="1" spans="1:7">
      <c r="A85" s="13">
        <v>87</v>
      </c>
      <c r="B85" s="13">
        <v>5716448</v>
      </c>
      <c r="C85" s="13">
        <v>5673591</v>
      </c>
      <c r="D85" s="13">
        <v>99.25</v>
      </c>
      <c r="E85" s="13">
        <v>11.78</v>
      </c>
      <c r="F85" s="13">
        <v>9.34</v>
      </c>
      <c r="G85" s="13">
        <v>3.87</v>
      </c>
    </row>
    <row r="86" s="13" customFormat="1" spans="1:7">
      <c r="A86" s="13">
        <v>88</v>
      </c>
      <c r="B86" s="13">
        <v>6481072</v>
      </c>
      <c r="C86" s="13">
        <v>6430203</v>
      </c>
      <c r="D86" s="13">
        <v>99.22</v>
      </c>
      <c r="E86" s="13">
        <v>12.94</v>
      </c>
      <c r="F86" s="13">
        <v>9.48</v>
      </c>
      <c r="G86" s="13">
        <v>3.65</v>
      </c>
    </row>
    <row r="87" s="13" customFormat="1" spans="1:7">
      <c r="A87" s="13">
        <v>89</v>
      </c>
      <c r="B87" s="13">
        <v>6031526</v>
      </c>
      <c r="C87" s="13">
        <v>5997152</v>
      </c>
      <c r="D87" s="13">
        <v>99.43</v>
      </c>
      <c r="E87" s="13">
        <v>12.26</v>
      </c>
      <c r="F87" s="13">
        <v>8.86</v>
      </c>
      <c r="G87" s="13">
        <v>3.67</v>
      </c>
    </row>
    <row r="88" s="13" customFormat="1" spans="1:7">
      <c r="A88" s="13">
        <v>90</v>
      </c>
      <c r="B88" s="13">
        <v>6201560</v>
      </c>
      <c r="C88" s="13">
        <v>6162804</v>
      </c>
      <c r="D88" s="13">
        <v>99.38</v>
      </c>
      <c r="E88" s="13">
        <v>12.46</v>
      </c>
      <c r="F88" s="13">
        <v>8.84</v>
      </c>
      <c r="G88" s="13">
        <v>3.84</v>
      </c>
    </row>
    <row r="89" s="13" customFormat="1" spans="1:7">
      <c r="A89" s="13">
        <v>91</v>
      </c>
      <c r="B89" s="13">
        <v>5324554</v>
      </c>
      <c r="C89" s="13">
        <v>5293140</v>
      </c>
      <c r="D89" s="13">
        <v>99.41</v>
      </c>
      <c r="E89" s="13">
        <v>11.78</v>
      </c>
      <c r="F89" s="13">
        <v>8.61</v>
      </c>
      <c r="G89" s="13">
        <v>3.16</v>
      </c>
    </row>
    <row r="90" s="13" customFormat="1" spans="1:7">
      <c r="A90" s="13">
        <v>92</v>
      </c>
      <c r="B90" s="13">
        <v>5456914</v>
      </c>
      <c r="C90" s="13">
        <v>5424725</v>
      </c>
      <c r="D90" s="13">
        <v>99.41</v>
      </c>
      <c r="E90" s="13">
        <v>11.57</v>
      </c>
      <c r="F90" s="13">
        <v>8.91</v>
      </c>
      <c r="G90" s="13">
        <v>3.76</v>
      </c>
    </row>
    <row r="91" s="13" customFormat="1" spans="1:7">
      <c r="A91" s="13">
        <v>93</v>
      </c>
      <c r="B91" s="13">
        <v>6142778</v>
      </c>
      <c r="C91" s="13">
        <v>6106338</v>
      </c>
      <c r="D91" s="13">
        <v>99.41</v>
      </c>
      <c r="E91" s="13">
        <v>12.46</v>
      </c>
      <c r="F91" s="13">
        <v>9.47</v>
      </c>
      <c r="G91" s="13">
        <v>4.02</v>
      </c>
    </row>
    <row r="92" s="13" customFormat="1" spans="1:7">
      <c r="A92" s="13">
        <v>94</v>
      </c>
      <c r="B92" s="13">
        <v>5937092</v>
      </c>
      <c r="C92" s="13">
        <v>5897625</v>
      </c>
      <c r="D92" s="13">
        <v>99.34</v>
      </c>
      <c r="E92" s="13">
        <v>11.68</v>
      </c>
      <c r="F92" s="13">
        <v>8.71</v>
      </c>
      <c r="G92" s="13">
        <v>3.21</v>
      </c>
    </row>
    <row r="93" s="13" customFormat="1" spans="1:7">
      <c r="A93" s="13">
        <v>96</v>
      </c>
      <c r="B93" s="13">
        <v>6235334</v>
      </c>
      <c r="C93" s="13">
        <v>6202207</v>
      </c>
      <c r="D93" s="13">
        <v>99.47</v>
      </c>
      <c r="E93" s="13">
        <v>12.4</v>
      </c>
      <c r="F93" s="13">
        <v>8.39</v>
      </c>
      <c r="G93" s="13">
        <v>3.74</v>
      </c>
    </row>
    <row r="94" s="13" customFormat="1" spans="1:7">
      <c r="A94" s="13">
        <v>97</v>
      </c>
      <c r="B94" s="13">
        <v>5784138</v>
      </c>
      <c r="C94" s="13">
        <v>5740232</v>
      </c>
      <c r="D94" s="13">
        <v>99.24</v>
      </c>
      <c r="E94" s="13">
        <v>12.22</v>
      </c>
      <c r="F94" s="13">
        <v>8.84</v>
      </c>
      <c r="G94" s="13">
        <v>3.82</v>
      </c>
    </row>
    <row r="95" s="13" customFormat="1" spans="1:7">
      <c r="A95" s="13">
        <v>98</v>
      </c>
      <c r="B95" s="13">
        <v>7786166</v>
      </c>
      <c r="C95" s="13">
        <v>7740630</v>
      </c>
      <c r="D95" s="13">
        <v>99.42</v>
      </c>
      <c r="E95" s="13">
        <v>14.56</v>
      </c>
      <c r="F95" s="13">
        <v>9.61</v>
      </c>
      <c r="G95" s="13">
        <v>4.29</v>
      </c>
    </row>
    <row r="96" s="13" customFormat="1" spans="1:7">
      <c r="A96" s="13">
        <v>99</v>
      </c>
      <c r="B96" s="13">
        <v>7892194</v>
      </c>
      <c r="C96" s="13">
        <v>7824941</v>
      </c>
      <c r="D96" s="13">
        <v>99.15</v>
      </c>
      <c r="E96" s="13">
        <v>13.9</v>
      </c>
      <c r="F96" s="13">
        <v>9.99</v>
      </c>
      <c r="G96" s="13">
        <v>4.86</v>
      </c>
    </row>
    <row r="97" s="13" customFormat="1" spans="1:7">
      <c r="A97" s="13">
        <v>100</v>
      </c>
      <c r="B97" s="13">
        <v>6596464</v>
      </c>
      <c r="C97" s="13">
        <v>6538101</v>
      </c>
      <c r="D97" s="13">
        <v>99.12</v>
      </c>
      <c r="E97" s="13">
        <v>12.51</v>
      </c>
      <c r="F97" s="13">
        <v>10.64</v>
      </c>
      <c r="G97" s="13">
        <v>3.61</v>
      </c>
    </row>
    <row r="98" s="13" customFormat="1" spans="1:7">
      <c r="A98" s="13">
        <v>101</v>
      </c>
      <c r="B98" s="13">
        <v>5545668</v>
      </c>
      <c r="C98" s="13">
        <v>5511897</v>
      </c>
      <c r="D98" s="13">
        <v>99.39</v>
      </c>
      <c r="E98" s="13">
        <v>11.57</v>
      </c>
      <c r="F98" s="13">
        <v>9.04</v>
      </c>
      <c r="G98" s="13">
        <v>3.98</v>
      </c>
    </row>
    <row r="99" s="13" customFormat="1" spans="1:7">
      <c r="A99" s="13">
        <v>102</v>
      </c>
      <c r="B99" s="13">
        <v>5346916</v>
      </c>
      <c r="C99" s="13">
        <v>5312207</v>
      </c>
      <c r="D99" s="13">
        <v>99.35</v>
      </c>
      <c r="E99" s="13">
        <v>11.45</v>
      </c>
      <c r="F99" s="13">
        <v>9.4</v>
      </c>
      <c r="G99" s="13">
        <v>3.68</v>
      </c>
    </row>
    <row r="100" s="13" customFormat="1" spans="1:7">
      <c r="A100" s="13">
        <v>103</v>
      </c>
      <c r="B100" s="13">
        <v>6830658</v>
      </c>
      <c r="C100" s="13">
        <v>6770542</v>
      </c>
      <c r="D100" s="13">
        <v>99.12</v>
      </c>
      <c r="E100" s="13">
        <v>13.04</v>
      </c>
      <c r="F100" s="13">
        <v>9.82</v>
      </c>
      <c r="G100" s="13">
        <v>4.09</v>
      </c>
    </row>
    <row r="101" s="13" customFormat="1" spans="1:7">
      <c r="A101" s="13">
        <v>104</v>
      </c>
      <c r="B101" s="13">
        <v>5701294</v>
      </c>
      <c r="C101" s="13">
        <v>5659173</v>
      </c>
      <c r="D101" s="13">
        <v>99.26</v>
      </c>
      <c r="E101" s="13">
        <v>11.91</v>
      </c>
      <c r="F101" s="13">
        <v>9.03</v>
      </c>
      <c r="G101" s="13">
        <v>3.95</v>
      </c>
    </row>
    <row r="102" s="13" customFormat="1" spans="1:7">
      <c r="A102" s="13">
        <v>105</v>
      </c>
      <c r="B102" s="13">
        <v>6599814</v>
      </c>
      <c r="C102" s="13">
        <v>6533459</v>
      </c>
      <c r="D102" s="13">
        <v>98.99</v>
      </c>
      <c r="E102" s="13">
        <v>12.71</v>
      </c>
      <c r="F102" s="13">
        <v>9.64</v>
      </c>
      <c r="G102" s="13">
        <v>4.26</v>
      </c>
    </row>
    <row r="103" s="13" customFormat="1" spans="1:7">
      <c r="A103" s="13">
        <v>106</v>
      </c>
      <c r="B103" s="13">
        <v>6390970</v>
      </c>
      <c r="C103" s="13">
        <v>6336271</v>
      </c>
      <c r="D103" s="13">
        <v>99.14</v>
      </c>
      <c r="E103" s="13">
        <v>12.26</v>
      </c>
      <c r="F103" s="13">
        <v>10.03</v>
      </c>
      <c r="G103" s="13">
        <v>4.17</v>
      </c>
    </row>
    <row r="104" s="13" customFormat="1" spans="1:7">
      <c r="A104" s="13">
        <v>107</v>
      </c>
      <c r="B104" s="13">
        <v>6583620</v>
      </c>
      <c r="C104" s="13">
        <v>6548401</v>
      </c>
      <c r="D104" s="13">
        <v>99.47</v>
      </c>
      <c r="E104" s="13">
        <v>12.55</v>
      </c>
      <c r="F104" s="13">
        <v>8.93</v>
      </c>
      <c r="G104" s="13">
        <v>3.59</v>
      </c>
    </row>
    <row r="105" s="13" customFormat="1" spans="1:7">
      <c r="A105" s="13">
        <v>108</v>
      </c>
      <c r="B105" s="13">
        <v>5657628</v>
      </c>
      <c r="C105" s="13">
        <v>5610068</v>
      </c>
      <c r="D105" s="13">
        <v>99.16</v>
      </c>
      <c r="E105" s="13">
        <v>9.92</v>
      </c>
      <c r="F105" s="13">
        <v>12.17</v>
      </c>
      <c r="G105" s="13">
        <v>4.29</v>
      </c>
    </row>
    <row r="106" s="13" customFormat="1" spans="1:7">
      <c r="A106" s="13">
        <v>109</v>
      </c>
      <c r="B106" s="13">
        <v>6442296</v>
      </c>
      <c r="C106" s="13">
        <v>6402009</v>
      </c>
      <c r="D106" s="13">
        <v>99.37</v>
      </c>
      <c r="E106" s="13">
        <v>12.7</v>
      </c>
      <c r="F106" s="13">
        <v>9.69</v>
      </c>
      <c r="G106" s="13">
        <v>4.17</v>
      </c>
    </row>
    <row r="107" s="13" customFormat="1" spans="1:7">
      <c r="A107" s="13">
        <v>110</v>
      </c>
      <c r="B107" s="13">
        <v>5918022</v>
      </c>
      <c r="C107" s="13">
        <v>5866992</v>
      </c>
      <c r="D107" s="13">
        <v>99.14</v>
      </c>
      <c r="E107" s="13">
        <v>12.07</v>
      </c>
      <c r="F107" s="13">
        <v>9.34</v>
      </c>
      <c r="G107" s="13">
        <v>4</v>
      </c>
    </row>
    <row r="108" s="13" customFormat="1" spans="1:7">
      <c r="A108" s="13">
        <v>111</v>
      </c>
      <c r="B108" s="13">
        <v>5478528</v>
      </c>
      <c r="C108" s="13">
        <v>5431219</v>
      </c>
      <c r="D108" s="13">
        <v>99.14</v>
      </c>
      <c r="E108" s="13">
        <v>11.75</v>
      </c>
      <c r="F108" s="13">
        <v>8.79</v>
      </c>
      <c r="G108" s="13">
        <v>3.87</v>
      </c>
    </row>
    <row r="109" s="13" customFormat="1" spans="1:7">
      <c r="A109" s="13">
        <v>112</v>
      </c>
      <c r="B109" s="13">
        <v>7121422</v>
      </c>
      <c r="C109" s="13">
        <v>7074554</v>
      </c>
      <c r="D109" s="13">
        <v>99.34</v>
      </c>
      <c r="E109" s="13">
        <v>13.22</v>
      </c>
      <c r="F109" s="13">
        <v>9.28</v>
      </c>
      <c r="G109" s="13">
        <v>4.38</v>
      </c>
    </row>
    <row r="110" s="13" customFormat="1" spans="1:7">
      <c r="A110" s="13">
        <v>114</v>
      </c>
      <c r="B110" s="13">
        <v>5588330</v>
      </c>
      <c r="C110" s="13">
        <v>5546781</v>
      </c>
      <c r="D110" s="13">
        <v>99.26</v>
      </c>
      <c r="E110" s="13">
        <v>11.9</v>
      </c>
      <c r="F110" s="13">
        <v>8.01</v>
      </c>
      <c r="G110" s="13">
        <v>3.59</v>
      </c>
    </row>
    <row r="111" s="13" customFormat="1" spans="1:7">
      <c r="A111" s="13">
        <v>115</v>
      </c>
      <c r="B111" s="13">
        <v>6126098</v>
      </c>
      <c r="C111" s="13">
        <v>6085919</v>
      </c>
      <c r="D111" s="13">
        <v>99.34</v>
      </c>
      <c r="E111" s="13">
        <v>12.15</v>
      </c>
      <c r="F111" s="13">
        <v>9.38</v>
      </c>
      <c r="G111" s="13">
        <v>4.11</v>
      </c>
    </row>
    <row r="112" s="13" customFormat="1" spans="1:7">
      <c r="A112" s="13">
        <v>116</v>
      </c>
      <c r="B112" s="13">
        <v>5228748</v>
      </c>
      <c r="C112" s="13">
        <v>5196091</v>
      </c>
      <c r="D112" s="13">
        <v>99.38</v>
      </c>
      <c r="E112" s="13">
        <v>11.82</v>
      </c>
      <c r="F112" s="13">
        <v>7.94</v>
      </c>
      <c r="G112" s="13">
        <v>3.07</v>
      </c>
    </row>
    <row r="113" s="13" customFormat="1" spans="1:7">
      <c r="A113" s="13">
        <v>117</v>
      </c>
      <c r="B113" s="13">
        <v>5216624</v>
      </c>
      <c r="C113" s="13">
        <v>5172657</v>
      </c>
      <c r="D113" s="13">
        <v>99.16</v>
      </c>
      <c r="E113" s="13">
        <v>11.28</v>
      </c>
      <c r="F113" s="13">
        <v>8.82</v>
      </c>
      <c r="G113" s="13">
        <v>3.77</v>
      </c>
    </row>
    <row r="114" s="13" customFormat="1" spans="1:7">
      <c r="A114" s="13">
        <v>118</v>
      </c>
      <c r="B114" s="13">
        <v>5958294</v>
      </c>
      <c r="C114" s="13">
        <v>5898742</v>
      </c>
      <c r="D114" s="13">
        <v>99</v>
      </c>
      <c r="E114" s="13">
        <v>12.01</v>
      </c>
      <c r="F114" s="13">
        <v>9.29</v>
      </c>
      <c r="G114" s="13">
        <v>4</v>
      </c>
    </row>
    <row r="115" s="13" customFormat="1" spans="1:7">
      <c r="A115" s="13">
        <v>119</v>
      </c>
      <c r="B115" s="13">
        <v>6107376</v>
      </c>
      <c r="C115" s="13">
        <v>6055224</v>
      </c>
      <c r="D115" s="13">
        <v>99.15</v>
      </c>
      <c r="E115" s="13">
        <v>12.35</v>
      </c>
      <c r="F115" s="13">
        <v>9</v>
      </c>
      <c r="G115" s="13">
        <v>4.11</v>
      </c>
    </row>
    <row r="116" s="13" customFormat="1" spans="1:7">
      <c r="A116" s="13">
        <v>120</v>
      </c>
      <c r="B116" s="13">
        <v>6385890</v>
      </c>
      <c r="C116" s="13">
        <v>6320155</v>
      </c>
      <c r="D116" s="13">
        <v>98.97</v>
      </c>
      <c r="E116" s="13">
        <v>12.42</v>
      </c>
      <c r="F116" s="13">
        <v>9.25</v>
      </c>
      <c r="G116" s="13">
        <v>4.25</v>
      </c>
    </row>
    <row r="117" s="13" customFormat="1" spans="1:7">
      <c r="A117" s="13">
        <v>121</v>
      </c>
      <c r="B117" s="13">
        <v>4505004</v>
      </c>
      <c r="C117" s="13">
        <v>4461954</v>
      </c>
      <c r="D117" s="13">
        <v>99.04</v>
      </c>
      <c r="E117" s="13">
        <v>9.23</v>
      </c>
      <c r="F117" s="13">
        <v>10.68</v>
      </c>
      <c r="G117" s="13">
        <v>3.53</v>
      </c>
    </row>
    <row r="118" s="13" customFormat="1" spans="1:7">
      <c r="A118" s="13">
        <v>122</v>
      </c>
      <c r="B118" s="13">
        <v>6492250</v>
      </c>
      <c r="C118" s="13">
        <v>6454281</v>
      </c>
      <c r="D118" s="13">
        <v>99.42</v>
      </c>
      <c r="E118" s="13">
        <v>12.66</v>
      </c>
      <c r="F118" s="13">
        <v>9.56</v>
      </c>
      <c r="G118" s="13">
        <v>4.14</v>
      </c>
    </row>
    <row r="119" s="13" customFormat="1" spans="1:7">
      <c r="A119" s="13">
        <v>123</v>
      </c>
      <c r="B119" s="13">
        <v>4433514</v>
      </c>
      <c r="C119" s="13">
        <v>4392587</v>
      </c>
      <c r="D119" s="13">
        <v>99.08</v>
      </c>
      <c r="E119" s="13">
        <v>10.13</v>
      </c>
      <c r="F119" s="13">
        <v>10.74</v>
      </c>
      <c r="G119" s="13">
        <v>3.03</v>
      </c>
    </row>
    <row r="120" s="13" customFormat="1" spans="1:7">
      <c r="A120" s="13">
        <v>126</v>
      </c>
      <c r="B120" s="13">
        <v>7479636</v>
      </c>
      <c r="C120" s="13">
        <v>7417017</v>
      </c>
      <c r="D120" s="13">
        <v>99.16</v>
      </c>
      <c r="E120" s="13">
        <v>13.18</v>
      </c>
      <c r="F120" s="13">
        <v>10.16</v>
      </c>
      <c r="G120" s="13">
        <v>4.53</v>
      </c>
    </row>
    <row r="121" s="13" customFormat="1" spans="1:7">
      <c r="A121" s="13">
        <v>127</v>
      </c>
      <c r="B121" s="13">
        <v>5722758</v>
      </c>
      <c r="C121" s="13">
        <v>5679618</v>
      </c>
      <c r="D121" s="13">
        <v>99.25</v>
      </c>
      <c r="E121" s="13">
        <v>12.15</v>
      </c>
      <c r="F121" s="13">
        <v>8.4</v>
      </c>
      <c r="G121" s="13">
        <v>3.8</v>
      </c>
    </row>
    <row r="122" s="13" customFormat="1" spans="1:7">
      <c r="A122" s="13">
        <v>128</v>
      </c>
      <c r="B122" s="13">
        <v>5144306</v>
      </c>
      <c r="C122" s="13">
        <v>5102645</v>
      </c>
      <c r="D122" s="13">
        <v>99.19</v>
      </c>
      <c r="E122" s="13">
        <v>9.69</v>
      </c>
      <c r="F122" s="13">
        <v>11.69</v>
      </c>
      <c r="G122" s="13">
        <v>3.89</v>
      </c>
    </row>
    <row r="123" s="13" customFormat="1" spans="1:7">
      <c r="A123" s="13">
        <v>129</v>
      </c>
      <c r="B123" s="13">
        <v>8096630</v>
      </c>
      <c r="C123" s="13">
        <v>8024469</v>
      </c>
      <c r="D123" s="13">
        <v>99.11</v>
      </c>
      <c r="E123" s="13">
        <v>10.81</v>
      </c>
      <c r="F123" s="13">
        <v>14.7</v>
      </c>
      <c r="G123" s="13">
        <v>6.05</v>
      </c>
    </row>
    <row r="124" s="13" customFormat="1" spans="1:7">
      <c r="A124" s="13">
        <v>130</v>
      </c>
      <c r="B124" s="13">
        <v>6592246</v>
      </c>
      <c r="C124" s="13">
        <v>6527297</v>
      </c>
      <c r="D124" s="13">
        <v>99.01</v>
      </c>
      <c r="E124" s="13">
        <v>12.53</v>
      </c>
      <c r="F124" s="13">
        <v>9.53</v>
      </c>
      <c r="G124" s="13">
        <v>4.35</v>
      </c>
    </row>
    <row r="125" s="13" customFormat="1" spans="1:7">
      <c r="A125" s="13">
        <v>131</v>
      </c>
      <c r="B125" s="13">
        <v>5596724</v>
      </c>
      <c r="C125" s="13">
        <v>5551952</v>
      </c>
      <c r="D125" s="13">
        <v>99.2</v>
      </c>
      <c r="E125" s="13">
        <v>11.68</v>
      </c>
      <c r="F125" s="13">
        <v>9.46</v>
      </c>
      <c r="G125" s="13">
        <v>3.78</v>
      </c>
    </row>
    <row r="126" s="13" customFormat="1" spans="1:7">
      <c r="A126" s="13">
        <v>132</v>
      </c>
      <c r="B126" s="13">
        <v>6066654</v>
      </c>
      <c r="C126" s="13">
        <v>6017358</v>
      </c>
      <c r="D126" s="13">
        <v>99.19</v>
      </c>
      <c r="E126" s="13">
        <v>12.09</v>
      </c>
      <c r="F126" s="13">
        <v>9.39</v>
      </c>
      <c r="G126" s="13">
        <v>3.93</v>
      </c>
    </row>
    <row r="127" s="13" customFormat="1" spans="1:7">
      <c r="A127" s="13">
        <v>133</v>
      </c>
      <c r="B127" s="13">
        <v>4719650</v>
      </c>
      <c r="C127" s="13">
        <v>4689928</v>
      </c>
      <c r="D127" s="13">
        <v>99.37</v>
      </c>
      <c r="E127" s="13">
        <v>11.36</v>
      </c>
      <c r="F127" s="13">
        <v>8.55</v>
      </c>
      <c r="G127" s="13">
        <v>3.23</v>
      </c>
    </row>
    <row r="128" s="13" customFormat="1" spans="1:7">
      <c r="A128" s="13">
        <v>134</v>
      </c>
      <c r="B128" s="13">
        <v>4809238</v>
      </c>
      <c r="C128" s="13">
        <v>4781361</v>
      </c>
      <c r="D128" s="13">
        <v>99.42</v>
      </c>
      <c r="E128" s="13">
        <v>11.13</v>
      </c>
      <c r="F128" s="13">
        <v>8</v>
      </c>
      <c r="G128" s="13">
        <v>3.21</v>
      </c>
    </row>
    <row r="129" s="13" customFormat="1" spans="1:7">
      <c r="A129" s="13">
        <v>136</v>
      </c>
      <c r="B129" s="13">
        <v>4595122</v>
      </c>
      <c r="C129" s="13">
        <v>4556954</v>
      </c>
      <c r="D129" s="13">
        <v>99.17</v>
      </c>
      <c r="E129" s="13">
        <v>10.86</v>
      </c>
      <c r="F129" s="13">
        <v>8.46</v>
      </c>
      <c r="G129" s="13">
        <v>3.39</v>
      </c>
    </row>
    <row r="130" s="13" customFormat="1" spans="1:7">
      <c r="A130" s="13">
        <v>137</v>
      </c>
      <c r="B130" s="13">
        <v>5055434</v>
      </c>
      <c r="C130" s="13">
        <v>5015358</v>
      </c>
      <c r="D130" s="13">
        <v>99.21</v>
      </c>
      <c r="E130" s="13">
        <v>11.69</v>
      </c>
      <c r="F130" s="13">
        <v>9</v>
      </c>
      <c r="G130" s="13">
        <v>3.3</v>
      </c>
    </row>
    <row r="131" s="13" customFormat="1" spans="1:7">
      <c r="A131" s="13">
        <v>138</v>
      </c>
      <c r="B131" s="13">
        <v>4906226</v>
      </c>
      <c r="C131" s="13">
        <v>4871035</v>
      </c>
      <c r="D131" s="13">
        <v>99.28</v>
      </c>
      <c r="E131" s="13">
        <v>11.38</v>
      </c>
      <c r="F131" s="13">
        <v>9.43</v>
      </c>
      <c r="G131" s="13">
        <v>2.95</v>
      </c>
    </row>
    <row r="132" s="13" customFormat="1" spans="1:7">
      <c r="A132" s="13">
        <v>139</v>
      </c>
      <c r="B132" s="13">
        <v>6257822</v>
      </c>
      <c r="C132" s="13">
        <v>6211555</v>
      </c>
      <c r="D132" s="13">
        <v>99.26</v>
      </c>
      <c r="E132" s="13">
        <v>10.61</v>
      </c>
      <c r="F132" s="13">
        <v>11.54</v>
      </c>
      <c r="G132" s="13">
        <v>4.77</v>
      </c>
    </row>
    <row r="133" s="13" customFormat="1" spans="1:7">
      <c r="A133" s="13">
        <v>140</v>
      </c>
      <c r="B133" s="13">
        <v>7211792</v>
      </c>
      <c r="C133" s="13">
        <v>7143041</v>
      </c>
      <c r="D133" s="13">
        <v>99.05</v>
      </c>
      <c r="E133" s="13">
        <v>11.05</v>
      </c>
      <c r="F133" s="13">
        <v>13.25</v>
      </c>
      <c r="G133" s="13">
        <v>5.24</v>
      </c>
    </row>
    <row r="134" s="13" customFormat="1" spans="1:7">
      <c r="A134" s="13">
        <v>141</v>
      </c>
      <c r="B134" s="13">
        <v>6481496</v>
      </c>
      <c r="C134" s="13">
        <v>6447662</v>
      </c>
      <c r="D134" s="13">
        <v>99.48</v>
      </c>
      <c r="E134" s="13">
        <v>12.63</v>
      </c>
      <c r="F134" s="13">
        <v>9.34</v>
      </c>
      <c r="G134" s="13">
        <v>4.19</v>
      </c>
    </row>
    <row r="135" s="13" customFormat="1" spans="1:7">
      <c r="A135" s="13">
        <v>142</v>
      </c>
      <c r="B135" s="13">
        <v>6045156</v>
      </c>
      <c r="C135" s="13">
        <v>6012016</v>
      </c>
      <c r="D135" s="13">
        <v>99.45</v>
      </c>
      <c r="E135" s="13">
        <v>12.2</v>
      </c>
      <c r="F135" s="13">
        <v>8.48</v>
      </c>
      <c r="G135" s="13">
        <v>3.65</v>
      </c>
    </row>
    <row r="136" s="13" customFormat="1" spans="1:7">
      <c r="A136" s="13">
        <v>145</v>
      </c>
      <c r="B136" s="13">
        <v>4671598</v>
      </c>
      <c r="C136" s="13">
        <v>4631636</v>
      </c>
      <c r="D136" s="13">
        <v>99.14</v>
      </c>
      <c r="E136" s="13">
        <v>10.4</v>
      </c>
      <c r="F136" s="13">
        <v>9.21</v>
      </c>
      <c r="G136" s="13">
        <v>3.52</v>
      </c>
    </row>
    <row r="137" s="13" customFormat="1" spans="1:7">
      <c r="A137" s="13">
        <v>146</v>
      </c>
      <c r="B137" s="13">
        <v>6539976</v>
      </c>
      <c r="C137" s="13">
        <v>6472489</v>
      </c>
      <c r="D137" s="13">
        <v>98.97</v>
      </c>
      <c r="E137" s="13">
        <v>10.69</v>
      </c>
      <c r="F137" s="13">
        <v>12.57</v>
      </c>
      <c r="G137" s="13">
        <v>4.82</v>
      </c>
    </row>
    <row r="138" s="13" customFormat="1" spans="1:7">
      <c r="A138" s="13">
        <v>148</v>
      </c>
      <c r="B138" s="13">
        <v>4909552</v>
      </c>
      <c r="C138" s="13">
        <v>4872214</v>
      </c>
      <c r="D138" s="13">
        <v>99.24</v>
      </c>
      <c r="E138" s="13">
        <v>10.92</v>
      </c>
      <c r="F138" s="13">
        <v>8.51</v>
      </c>
      <c r="G138" s="13">
        <v>3.7</v>
      </c>
    </row>
    <row r="139" s="13" customFormat="1" spans="1:7">
      <c r="A139" s="13">
        <v>150</v>
      </c>
      <c r="B139" s="13">
        <v>6374840</v>
      </c>
      <c r="C139" s="13">
        <v>6334578</v>
      </c>
      <c r="D139" s="13">
        <v>99.37</v>
      </c>
      <c r="E139" s="13">
        <v>11.95</v>
      </c>
      <c r="F139" s="13">
        <v>8.87</v>
      </c>
      <c r="G139" s="13">
        <v>3.77</v>
      </c>
    </row>
    <row r="140" s="13" customFormat="1" spans="1:7">
      <c r="A140" s="13">
        <v>151</v>
      </c>
      <c r="B140" s="13">
        <v>4626154</v>
      </c>
      <c r="C140" s="13">
        <v>4593716</v>
      </c>
      <c r="D140" s="13">
        <v>99.3</v>
      </c>
      <c r="E140" s="13">
        <v>10.95</v>
      </c>
      <c r="F140" s="13">
        <v>7.97</v>
      </c>
      <c r="G140" s="13">
        <v>3.47</v>
      </c>
    </row>
    <row r="141" s="13" customFormat="1" spans="1:7">
      <c r="A141" s="13">
        <v>152</v>
      </c>
      <c r="B141" s="13">
        <v>5257284</v>
      </c>
      <c r="C141" s="13">
        <v>5217638</v>
      </c>
      <c r="D141" s="13">
        <v>99.25</v>
      </c>
      <c r="E141" s="13">
        <v>11.04</v>
      </c>
      <c r="F141" s="13">
        <v>8.93</v>
      </c>
      <c r="G141" s="13">
        <v>3.96</v>
      </c>
    </row>
    <row r="142" s="13" customFormat="1" spans="1:7">
      <c r="A142" s="13">
        <v>153</v>
      </c>
      <c r="B142" s="13">
        <v>6110564</v>
      </c>
      <c r="C142" s="13">
        <v>6065836</v>
      </c>
      <c r="D142" s="13">
        <v>99.27</v>
      </c>
      <c r="E142" s="13">
        <v>12.56</v>
      </c>
      <c r="F142" s="13">
        <v>9.4</v>
      </c>
      <c r="G142" s="13">
        <v>3.77</v>
      </c>
    </row>
    <row r="143" s="13" customFormat="1" spans="1:7">
      <c r="A143" s="13">
        <v>154</v>
      </c>
      <c r="B143" s="13">
        <v>5374902</v>
      </c>
      <c r="C143" s="13">
        <v>5339296</v>
      </c>
      <c r="D143" s="13">
        <v>99.34</v>
      </c>
      <c r="E143" s="13">
        <v>11.58</v>
      </c>
      <c r="F143" s="13">
        <v>7.58</v>
      </c>
      <c r="G143" s="13">
        <v>3.24</v>
      </c>
    </row>
    <row r="144" s="13" customFormat="1" spans="1:7">
      <c r="A144" s="13">
        <v>155</v>
      </c>
      <c r="B144" s="13">
        <v>4751972</v>
      </c>
      <c r="C144" s="13">
        <v>4727580</v>
      </c>
      <c r="D144" s="13">
        <v>99.49</v>
      </c>
      <c r="E144" s="13">
        <v>10.93</v>
      </c>
      <c r="F144" s="13">
        <v>8.13</v>
      </c>
      <c r="G144" s="13">
        <v>3.57</v>
      </c>
    </row>
    <row r="145" s="13" customFormat="1" spans="1:7">
      <c r="A145" s="13">
        <v>156</v>
      </c>
      <c r="B145" s="13">
        <v>6838310</v>
      </c>
      <c r="C145" s="13">
        <v>6786494</v>
      </c>
      <c r="D145" s="13">
        <v>99.24</v>
      </c>
      <c r="E145" s="13">
        <v>11.5</v>
      </c>
      <c r="F145" s="13">
        <v>11.82</v>
      </c>
      <c r="G145" s="13">
        <v>4.68</v>
      </c>
    </row>
    <row r="146" s="13" customFormat="1" spans="1:7">
      <c r="A146" s="13">
        <v>160</v>
      </c>
      <c r="B146" s="13">
        <v>5796826</v>
      </c>
      <c r="C146" s="13">
        <v>5763452</v>
      </c>
      <c r="D146" s="13">
        <v>99.42</v>
      </c>
      <c r="E146" s="13">
        <v>11.8</v>
      </c>
      <c r="F146" s="13">
        <v>8.73</v>
      </c>
      <c r="G146" s="13">
        <v>4.11</v>
      </c>
    </row>
    <row r="147" s="13" customFormat="1" spans="1:7">
      <c r="A147" s="13">
        <v>161</v>
      </c>
      <c r="B147" s="13">
        <v>4441296</v>
      </c>
      <c r="C147" s="13">
        <v>4411892</v>
      </c>
      <c r="D147" s="13">
        <v>99.34</v>
      </c>
      <c r="E147" s="13">
        <v>10.81</v>
      </c>
      <c r="F147" s="13">
        <v>8.19</v>
      </c>
      <c r="G147" s="13">
        <v>3.25</v>
      </c>
    </row>
    <row r="148" s="13" customFormat="1" spans="1:7">
      <c r="A148" s="13">
        <v>162</v>
      </c>
      <c r="B148" s="13">
        <v>4319458</v>
      </c>
      <c r="C148" s="13">
        <v>4282276</v>
      </c>
      <c r="D148" s="13">
        <v>99.14</v>
      </c>
      <c r="E148" s="13">
        <v>10.59</v>
      </c>
      <c r="F148" s="13">
        <v>7.91</v>
      </c>
      <c r="G148" s="13">
        <v>3.24</v>
      </c>
    </row>
    <row r="149" s="13" customFormat="1" spans="1:7">
      <c r="A149" s="13">
        <v>163</v>
      </c>
      <c r="B149" s="13">
        <v>5603522</v>
      </c>
      <c r="C149" s="13">
        <v>5564757</v>
      </c>
      <c r="D149" s="13">
        <v>99.31</v>
      </c>
      <c r="E149" s="13">
        <v>11.75</v>
      </c>
      <c r="F149" s="13">
        <v>8.52</v>
      </c>
      <c r="G149" s="13">
        <v>3.66</v>
      </c>
    </row>
    <row r="150" s="13" customFormat="1" spans="1:7">
      <c r="A150" s="13">
        <v>164</v>
      </c>
      <c r="B150" s="13">
        <v>4354622</v>
      </c>
      <c r="C150" s="13">
        <v>4318263</v>
      </c>
      <c r="D150" s="13">
        <v>99.17</v>
      </c>
      <c r="E150" s="13">
        <v>10.4</v>
      </c>
      <c r="F150" s="13">
        <v>8.14</v>
      </c>
      <c r="G150" s="13">
        <v>3.38</v>
      </c>
    </row>
    <row r="151" s="13" customFormat="1" spans="1:7">
      <c r="A151" s="13">
        <v>166</v>
      </c>
      <c r="B151" s="13">
        <v>5787492</v>
      </c>
      <c r="C151" s="13">
        <v>5743968</v>
      </c>
      <c r="D151" s="13">
        <v>99.25</v>
      </c>
      <c r="E151" s="13">
        <v>11.57</v>
      </c>
      <c r="F151" s="13">
        <v>10.88</v>
      </c>
      <c r="G151" s="13">
        <v>3.51</v>
      </c>
    </row>
    <row r="152" s="13" customFormat="1" spans="1:7">
      <c r="A152" s="13">
        <v>167</v>
      </c>
      <c r="B152" s="13">
        <v>4650648</v>
      </c>
      <c r="C152" s="13">
        <v>4622045</v>
      </c>
      <c r="D152" s="13">
        <v>99.38</v>
      </c>
      <c r="E152" s="13">
        <v>11.05</v>
      </c>
      <c r="F152" s="13">
        <v>7.92</v>
      </c>
      <c r="G152" s="13">
        <v>3.36</v>
      </c>
    </row>
    <row r="153" s="13" customFormat="1" spans="1:7">
      <c r="A153" s="13">
        <v>168</v>
      </c>
      <c r="B153" s="13">
        <v>6404018</v>
      </c>
      <c r="C153" s="13">
        <v>6347218</v>
      </c>
      <c r="D153" s="13">
        <v>99.11</v>
      </c>
      <c r="E153" s="13">
        <v>12.19</v>
      </c>
      <c r="F153" s="13">
        <v>9.15</v>
      </c>
      <c r="G153" s="13">
        <v>4.39</v>
      </c>
    </row>
    <row r="154" s="13" customFormat="1" spans="1:7">
      <c r="A154" s="13">
        <v>169</v>
      </c>
      <c r="B154" s="13">
        <v>6156412</v>
      </c>
      <c r="C154" s="13">
        <v>6095912</v>
      </c>
      <c r="D154" s="13">
        <v>99.02</v>
      </c>
      <c r="E154" s="13">
        <v>10.76</v>
      </c>
      <c r="F154" s="13">
        <v>12.09</v>
      </c>
      <c r="G154" s="13">
        <v>4.22</v>
      </c>
    </row>
    <row r="155" s="13" customFormat="1" spans="1:7">
      <c r="A155" s="13">
        <v>170</v>
      </c>
      <c r="B155" s="13">
        <v>4784142</v>
      </c>
      <c r="C155" s="13">
        <v>4746179</v>
      </c>
      <c r="D155" s="13">
        <v>99.21</v>
      </c>
      <c r="E155" s="13">
        <v>9.62</v>
      </c>
      <c r="F155" s="13">
        <v>11.29</v>
      </c>
      <c r="G155" s="13">
        <v>3.55</v>
      </c>
    </row>
    <row r="156" s="13" customFormat="1" spans="1:7">
      <c r="A156" s="13">
        <v>171</v>
      </c>
      <c r="B156" s="13">
        <v>5090140</v>
      </c>
      <c r="C156" s="13">
        <v>5050754</v>
      </c>
      <c r="D156" s="13">
        <v>99.23</v>
      </c>
      <c r="E156" s="13">
        <v>11.12</v>
      </c>
      <c r="F156" s="13">
        <v>8.71</v>
      </c>
      <c r="G156" s="13">
        <v>3.69</v>
      </c>
    </row>
    <row r="157" s="13" customFormat="1" spans="1:7">
      <c r="A157" s="13">
        <v>172</v>
      </c>
      <c r="B157" s="13">
        <v>6421456</v>
      </c>
      <c r="C157" s="13">
        <v>6358655</v>
      </c>
      <c r="D157" s="13">
        <v>99.02</v>
      </c>
      <c r="E157" s="13">
        <v>11.72</v>
      </c>
      <c r="F157" s="13">
        <v>10.06</v>
      </c>
      <c r="G157" s="13">
        <v>4.58</v>
      </c>
    </row>
    <row r="158" s="13" customFormat="1" spans="1:7">
      <c r="A158" s="13">
        <v>173</v>
      </c>
      <c r="B158" s="13">
        <v>5703134</v>
      </c>
      <c r="C158" s="13">
        <v>5661081</v>
      </c>
      <c r="D158" s="13">
        <v>99.26</v>
      </c>
      <c r="E158" s="13">
        <v>12.23</v>
      </c>
      <c r="F158" s="13">
        <v>8.33</v>
      </c>
      <c r="G158" s="13">
        <v>3.81</v>
      </c>
    </row>
    <row r="159" s="13" customFormat="1" spans="1:7">
      <c r="A159" s="13">
        <v>174</v>
      </c>
      <c r="B159" s="13">
        <v>4744402</v>
      </c>
      <c r="C159" s="13">
        <v>4711412</v>
      </c>
      <c r="D159" s="13">
        <v>99.3</v>
      </c>
      <c r="E159" s="13">
        <v>11.28</v>
      </c>
      <c r="F159" s="13">
        <v>7.62</v>
      </c>
      <c r="G159" s="13">
        <v>3.18</v>
      </c>
    </row>
    <row r="160" s="13" customFormat="1" spans="1:7">
      <c r="A160" s="13">
        <v>175</v>
      </c>
      <c r="B160" s="13">
        <v>4567412</v>
      </c>
      <c r="C160" s="13">
        <v>4537978</v>
      </c>
      <c r="D160" s="13">
        <v>99.36</v>
      </c>
      <c r="E160" s="13">
        <v>10.99</v>
      </c>
      <c r="F160" s="13">
        <v>7.89</v>
      </c>
      <c r="G160" s="13">
        <v>3.27</v>
      </c>
    </row>
    <row r="161" s="13" customFormat="1" spans="1:7">
      <c r="A161" s="13">
        <v>176</v>
      </c>
      <c r="B161" s="13">
        <v>6676596</v>
      </c>
      <c r="C161" s="13">
        <v>6622786</v>
      </c>
      <c r="D161" s="13">
        <v>99.19</v>
      </c>
      <c r="E161" s="13">
        <v>13.24</v>
      </c>
      <c r="F161" s="13">
        <v>8.83</v>
      </c>
      <c r="G161" s="13">
        <v>4.1</v>
      </c>
    </row>
    <row r="162" s="13" customFormat="1" spans="1:7">
      <c r="A162" s="13">
        <v>177</v>
      </c>
      <c r="B162" s="13">
        <v>6407520</v>
      </c>
      <c r="C162" s="13">
        <v>6349876</v>
      </c>
      <c r="D162" s="13">
        <v>99.1</v>
      </c>
      <c r="E162" s="13">
        <v>12.56</v>
      </c>
      <c r="F162" s="13">
        <v>9.21</v>
      </c>
      <c r="G162" s="13">
        <v>4.31</v>
      </c>
    </row>
    <row r="163" s="13" customFormat="1" spans="1:7">
      <c r="A163" s="13">
        <v>178</v>
      </c>
      <c r="B163" s="13">
        <v>4908482</v>
      </c>
      <c r="C163" s="13">
        <v>4873821</v>
      </c>
      <c r="D163" s="13">
        <v>99.29</v>
      </c>
      <c r="E163" s="13">
        <v>11.55</v>
      </c>
      <c r="F163" s="13">
        <v>7.45</v>
      </c>
      <c r="G163" s="13">
        <v>3.12</v>
      </c>
    </row>
    <row r="164" s="13" customFormat="1" spans="1:7">
      <c r="A164" s="13">
        <v>179</v>
      </c>
      <c r="B164" s="13">
        <v>6716868</v>
      </c>
      <c r="C164" s="13">
        <v>6651013</v>
      </c>
      <c r="D164" s="13">
        <v>99.02</v>
      </c>
      <c r="E164" s="13">
        <v>12.47</v>
      </c>
      <c r="F164" s="13">
        <v>9.44</v>
      </c>
      <c r="G164" s="13">
        <v>4.24</v>
      </c>
    </row>
    <row r="165" s="13" customFormat="1" spans="1:7">
      <c r="A165" s="13">
        <v>180</v>
      </c>
      <c r="B165" s="13">
        <v>5213164</v>
      </c>
      <c r="C165" s="13">
        <v>5168158</v>
      </c>
      <c r="D165" s="13">
        <v>99.14</v>
      </c>
      <c r="E165" s="13">
        <v>10.76</v>
      </c>
      <c r="F165" s="13">
        <v>9.6</v>
      </c>
      <c r="G165" s="13">
        <v>3.88</v>
      </c>
    </row>
    <row r="166" s="13" customFormat="1" spans="1:7">
      <c r="A166" s="13">
        <v>181</v>
      </c>
      <c r="B166" s="13">
        <v>6699156</v>
      </c>
      <c r="C166" s="13">
        <v>6665982</v>
      </c>
      <c r="D166" s="13">
        <v>99.5</v>
      </c>
      <c r="E166" s="13">
        <v>12.06</v>
      </c>
      <c r="F166" s="13">
        <v>9.87</v>
      </c>
      <c r="G166" s="13">
        <v>4.34</v>
      </c>
    </row>
    <row r="167" s="13" customFormat="1" spans="1:7">
      <c r="A167" s="13">
        <v>182</v>
      </c>
      <c r="B167" s="13">
        <v>4941836</v>
      </c>
      <c r="C167" s="13">
        <v>4903405</v>
      </c>
      <c r="D167" s="13">
        <v>99.22</v>
      </c>
      <c r="E167" s="13">
        <v>10.84</v>
      </c>
      <c r="F167" s="13">
        <v>8.34</v>
      </c>
      <c r="G167" s="13">
        <v>3.72</v>
      </c>
    </row>
    <row r="168" s="13" customFormat="1" spans="1:7">
      <c r="A168" s="13">
        <v>183</v>
      </c>
      <c r="B168" s="13">
        <v>5138080</v>
      </c>
      <c r="C168" s="13">
        <v>5086114</v>
      </c>
      <c r="D168" s="13">
        <v>98.99</v>
      </c>
      <c r="E168" s="13">
        <v>11.42</v>
      </c>
      <c r="F168" s="13">
        <v>8.36</v>
      </c>
      <c r="G168" s="13">
        <v>3.65</v>
      </c>
    </row>
    <row r="169" s="13" customFormat="1" spans="1:7">
      <c r="A169" s="13">
        <v>184</v>
      </c>
      <c r="B169" s="13">
        <v>5449596</v>
      </c>
      <c r="C169" s="13">
        <v>5396635</v>
      </c>
      <c r="D169" s="13">
        <v>99.03</v>
      </c>
      <c r="E169" s="13">
        <v>11.38</v>
      </c>
      <c r="F169" s="13">
        <v>9.14</v>
      </c>
      <c r="G169" s="13">
        <v>3.84</v>
      </c>
    </row>
    <row r="170" s="13" customFormat="1" spans="1:7">
      <c r="A170" s="13">
        <v>185</v>
      </c>
      <c r="B170" s="13">
        <v>6603382</v>
      </c>
      <c r="C170" s="13">
        <v>6568281</v>
      </c>
      <c r="D170" s="13">
        <v>99.47</v>
      </c>
      <c r="E170" s="13">
        <v>12.8</v>
      </c>
      <c r="F170" s="13">
        <v>8.48</v>
      </c>
      <c r="G170" s="13">
        <v>4.09</v>
      </c>
    </row>
    <row r="171" s="13" customFormat="1" spans="1:7">
      <c r="A171" s="13">
        <v>186</v>
      </c>
      <c r="B171" s="13">
        <v>7374008</v>
      </c>
      <c r="C171" s="13">
        <v>7328395</v>
      </c>
      <c r="D171" s="13">
        <v>99.38</v>
      </c>
      <c r="E171" s="13">
        <v>14.16</v>
      </c>
      <c r="F171" s="13">
        <v>9.49</v>
      </c>
      <c r="G171" s="13">
        <v>4.34</v>
      </c>
    </row>
    <row r="172" s="13" customFormat="1" spans="1:7">
      <c r="A172" s="13">
        <v>187</v>
      </c>
      <c r="B172" s="13">
        <v>5718736</v>
      </c>
      <c r="C172" s="13">
        <v>5663114</v>
      </c>
      <c r="D172" s="13">
        <v>99.03</v>
      </c>
      <c r="E172" s="13">
        <v>10.91</v>
      </c>
      <c r="F172" s="13">
        <v>11.45</v>
      </c>
      <c r="G172" s="13">
        <v>3.76</v>
      </c>
    </row>
    <row r="173" s="13" customFormat="1" spans="1:7">
      <c r="A173" s="13">
        <v>188</v>
      </c>
      <c r="B173" s="13">
        <v>6734722</v>
      </c>
      <c r="C173" s="13">
        <v>6685671</v>
      </c>
      <c r="D173" s="13">
        <v>99.27</v>
      </c>
      <c r="E173" s="13">
        <v>12.8</v>
      </c>
      <c r="F173" s="13">
        <v>9.63</v>
      </c>
      <c r="G173" s="13">
        <v>3.98</v>
      </c>
    </row>
    <row r="174" s="13" customFormat="1" spans="1:7">
      <c r="A174" s="13">
        <v>189</v>
      </c>
      <c r="B174" s="13">
        <v>4420058</v>
      </c>
      <c r="C174" s="13">
        <v>4378819</v>
      </c>
      <c r="D174" s="13">
        <v>99.07</v>
      </c>
      <c r="E174" s="13">
        <v>9.71</v>
      </c>
      <c r="F174" s="13">
        <v>10.5</v>
      </c>
      <c r="G174" s="13">
        <v>3.25</v>
      </c>
    </row>
    <row r="175" s="13" customFormat="1" spans="1:7">
      <c r="A175" s="13">
        <v>190</v>
      </c>
      <c r="B175" s="13">
        <v>4498038</v>
      </c>
      <c r="C175" s="13">
        <v>4458458</v>
      </c>
      <c r="D175" s="13">
        <v>99.12</v>
      </c>
      <c r="E175" s="13">
        <v>9.52</v>
      </c>
      <c r="F175" s="13">
        <v>10.89</v>
      </c>
      <c r="G175" s="13">
        <v>3.33</v>
      </c>
    </row>
    <row r="176" s="13" customFormat="1" spans="1:7">
      <c r="A176" s="13">
        <v>191</v>
      </c>
      <c r="B176" s="13">
        <v>5884002</v>
      </c>
      <c r="C176" s="13">
        <v>5832919</v>
      </c>
      <c r="D176" s="13">
        <v>99.13</v>
      </c>
      <c r="E176" s="13">
        <v>11.65</v>
      </c>
      <c r="F176" s="13">
        <v>11.14</v>
      </c>
      <c r="G176" s="13">
        <v>3.61</v>
      </c>
    </row>
    <row r="177" s="13" customFormat="1" spans="1:7">
      <c r="A177" s="13">
        <v>192</v>
      </c>
      <c r="B177" s="13">
        <v>5716456</v>
      </c>
      <c r="C177" s="13">
        <v>5679175</v>
      </c>
      <c r="D177" s="13">
        <v>99.35</v>
      </c>
      <c r="E177" s="13">
        <v>12.8</v>
      </c>
      <c r="F177" s="13">
        <v>8.41</v>
      </c>
      <c r="G177" s="13">
        <v>3.76</v>
      </c>
    </row>
    <row r="178" s="13" customFormat="1" spans="1:7">
      <c r="A178" s="13">
        <v>193</v>
      </c>
      <c r="B178" s="13">
        <v>6134582</v>
      </c>
      <c r="C178" s="13">
        <v>6089365</v>
      </c>
      <c r="D178" s="13">
        <v>99.26</v>
      </c>
      <c r="E178" s="13">
        <v>12.89</v>
      </c>
      <c r="F178" s="13">
        <v>8.28</v>
      </c>
      <c r="G178" s="13">
        <v>3.86</v>
      </c>
    </row>
    <row r="179" s="13" customFormat="1" spans="1:7">
      <c r="A179" s="13">
        <v>194</v>
      </c>
      <c r="B179" s="13">
        <v>4613954</v>
      </c>
      <c r="C179" s="13">
        <v>4570115</v>
      </c>
      <c r="D179" s="13">
        <v>99.05</v>
      </c>
      <c r="E179" s="13">
        <v>9.19</v>
      </c>
      <c r="F179" s="13">
        <v>11.11</v>
      </c>
      <c r="G179" s="13">
        <v>3.6</v>
      </c>
    </row>
    <row r="180" s="13" customFormat="1" spans="1:7">
      <c r="A180" s="13">
        <v>195</v>
      </c>
      <c r="B180" s="13">
        <v>5993094</v>
      </c>
      <c r="C180" s="13">
        <v>5952426</v>
      </c>
      <c r="D180" s="13">
        <v>99.32</v>
      </c>
      <c r="E180" s="13">
        <v>12.13</v>
      </c>
      <c r="F180" s="13">
        <v>9.61</v>
      </c>
      <c r="G180" s="13">
        <v>3.8</v>
      </c>
    </row>
    <row r="181" s="13" customFormat="1" spans="1:7">
      <c r="A181" s="13">
        <v>196</v>
      </c>
      <c r="B181" s="13">
        <v>5972022</v>
      </c>
      <c r="C181" s="13">
        <v>5920276</v>
      </c>
      <c r="D181" s="13">
        <v>99.13</v>
      </c>
      <c r="E181" s="13">
        <v>12.22</v>
      </c>
      <c r="F181" s="13">
        <v>9.07</v>
      </c>
      <c r="G181" s="13">
        <v>4.12</v>
      </c>
    </row>
    <row r="182" s="13" customFormat="1" spans="1:7">
      <c r="A182" s="13">
        <v>197</v>
      </c>
      <c r="B182" s="13">
        <v>4834434</v>
      </c>
      <c r="C182" s="13">
        <v>4791339</v>
      </c>
      <c r="D182" s="13">
        <v>99.11</v>
      </c>
      <c r="E182" s="13">
        <v>9.96</v>
      </c>
      <c r="F182" s="13">
        <v>11.12</v>
      </c>
      <c r="G182" s="13">
        <v>3.49</v>
      </c>
    </row>
    <row r="183" s="13" customFormat="1" spans="1:7">
      <c r="A183" s="13">
        <v>198</v>
      </c>
      <c r="B183" s="13">
        <v>7373204</v>
      </c>
      <c r="C183" s="13">
        <v>7310779</v>
      </c>
      <c r="D183" s="13">
        <v>99.15</v>
      </c>
      <c r="E183" s="13">
        <v>10.84</v>
      </c>
      <c r="F183" s="13">
        <v>13.68</v>
      </c>
      <c r="G183" s="13">
        <v>5.4</v>
      </c>
    </row>
    <row r="184" s="13" customFormat="1" spans="1:7">
      <c r="A184" s="13">
        <v>199</v>
      </c>
      <c r="B184" s="13">
        <v>5120760</v>
      </c>
      <c r="C184" s="13">
        <v>5068801</v>
      </c>
      <c r="D184" s="13">
        <v>98.99</v>
      </c>
      <c r="E184" s="13">
        <v>10.04</v>
      </c>
      <c r="F184" s="13">
        <v>12.05</v>
      </c>
      <c r="G184" s="13">
        <v>3.61</v>
      </c>
    </row>
    <row r="185" s="13" customFormat="1" spans="1:7">
      <c r="A185" s="13">
        <v>203</v>
      </c>
      <c r="B185" s="13">
        <v>5505474</v>
      </c>
      <c r="C185" s="13">
        <v>5476823</v>
      </c>
      <c r="D185" s="13">
        <v>99.48</v>
      </c>
      <c r="E185" s="13">
        <v>10.44</v>
      </c>
      <c r="F185" s="13">
        <v>11.13</v>
      </c>
      <c r="G185" s="13">
        <v>3.74</v>
      </c>
    </row>
    <row r="186" s="13" customFormat="1" spans="1:7">
      <c r="A186" s="13">
        <v>212</v>
      </c>
      <c r="B186" s="13">
        <v>5734060</v>
      </c>
      <c r="C186" s="13">
        <v>5692434</v>
      </c>
      <c r="D186" s="13">
        <v>99.27</v>
      </c>
      <c r="E186" s="13">
        <v>11.97</v>
      </c>
      <c r="F186" s="13">
        <v>8.97</v>
      </c>
      <c r="G186" s="13">
        <v>3.9</v>
      </c>
    </row>
    <row r="187" s="13" customFormat="1" spans="1:7">
      <c r="A187" s="13">
        <v>224</v>
      </c>
      <c r="B187" s="13">
        <v>5120894</v>
      </c>
      <c r="C187" s="13">
        <v>5078051</v>
      </c>
      <c r="D187" s="13">
        <v>99.16</v>
      </c>
      <c r="E187" s="13">
        <v>10.21</v>
      </c>
      <c r="F187" s="13">
        <v>11.1</v>
      </c>
      <c r="G187" s="13">
        <v>3.65</v>
      </c>
    </row>
    <row r="188" s="13" customFormat="1" spans="1:7">
      <c r="A188" s="13">
        <v>225</v>
      </c>
      <c r="B188" s="13">
        <v>5395482</v>
      </c>
      <c r="C188" s="13">
        <v>5346382</v>
      </c>
      <c r="D188" s="13">
        <v>99.09</v>
      </c>
      <c r="E188" s="13">
        <v>10.73</v>
      </c>
      <c r="F188" s="13">
        <v>10.54</v>
      </c>
      <c r="G188" s="13">
        <v>3.81</v>
      </c>
    </row>
    <row r="189" s="13" customFormat="1" spans="1:7">
      <c r="A189" s="13">
        <v>226</v>
      </c>
      <c r="B189" s="13">
        <v>4532256</v>
      </c>
      <c r="C189" s="13">
        <v>4504592</v>
      </c>
      <c r="D189" s="13">
        <v>99.39</v>
      </c>
      <c r="E189" s="13">
        <v>10.33</v>
      </c>
      <c r="F189" s="13">
        <v>9.77</v>
      </c>
      <c r="G189" s="13">
        <v>3.02</v>
      </c>
    </row>
    <row r="190" s="13" customFormat="1" spans="1:7">
      <c r="A190" s="13">
        <v>230</v>
      </c>
      <c r="B190" s="13">
        <v>5391864</v>
      </c>
      <c r="C190" s="13">
        <v>5352487</v>
      </c>
      <c r="D190" s="13">
        <v>99.27</v>
      </c>
      <c r="E190" s="13">
        <v>10.98</v>
      </c>
      <c r="F190" s="13">
        <v>10.48</v>
      </c>
      <c r="G190" s="13">
        <v>3.76</v>
      </c>
    </row>
    <row r="191" s="13" customFormat="1" spans="1:7">
      <c r="A191" s="13">
        <v>233</v>
      </c>
      <c r="B191" s="13">
        <v>4936822</v>
      </c>
      <c r="C191" s="13">
        <v>4901284</v>
      </c>
      <c r="D191" s="13">
        <v>99.28</v>
      </c>
      <c r="E191" s="13">
        <v>10.32</v>
      </c>
      <c r="F191" s="13">
        <v>11</v>
      </c>
      <c r="G191" s="13">
        <v>3.41</v>
      </c>
    </row>
    <row r="192" s="13" customFormat="1" spans="1:7">
      <c r="A192" s="13">
        <v>236</v>
      </c>
      <c r="B192" s="13">
        <v>5104902</v>
      </c>
      <c r="C192" s="13">
        <v>5061145</v>
      </c>
      <c r="D192" s="13">
        <v>99.14</v>
      </c>
      <c r="E192" s="13">
        <v>10.95</v>
      </c>
      <c r="F192" s="13">
        <v>10.37</v>
      </c>
      <c r="G192" s="13">
        <v>3.26</v>
      </c>
    </row>
    <row r="193" s="13" customFormat="1" spans="1:7">
      <c r="A193" s="13">
        <v>238</v>
      </c>
      <c r="B193" s="13">
        <v>4990878</v>
      </c>
      <c r="C193" s="13">
        <v>4954177</v>
      </c>
      <c r="D193" s="13">
        <v>99.26</v>
      </c>
      <c r="E193" s="13">
        <v>11.46</v>
      </c>
      <c r="F193" s="13">
        <v>8.72</v>
      </c>
      <c r="G193" s="13">
        <v>3.4</v>
      </c>
    </row>
    <row r="194" s="13" customFormat="1" spans="1:7">
      <c r="A194" s="13">
        <v>239</v>
      </c>
      <c r="B194" s="13">
        <v>6799728</v>
      </c>
      <c r="C194" s="13">
        <v>6758957</v>
      </c>
      <c r="D194" s="13">
        <v>99.4</v>
      </c>
      <c r="E194" s="13">
        <v>10.76</v>
      </c>
      <c r="F194" s="13">
        <v>13.02</v>
      </c>
      <c r="G194" s="13">
        <v>4.97</v>
      </c>
    </row>
    <row r="195" s="13" customFormat="1" spans="1:7">
      <c r="A195" s="13">
        <v>240</v>
      </c>
      <c r="B195" s="13">
        <v>5628562</v>
      </c>
      <c r="C195" s="13">
        <v>5592839</v>
      </c>
      <c r="D195" s="13">
        <v>99.37</v>
      </c>
      <c r="E195" s="13">
        <v>12.25</v>
      </c>
      <c r="F195" s="13">
        <v>8.24</v>
      </c>
      <c r="G195" s="13">
        <v>3.41</v>
      </c>
    </row>
    <row r="196" s="13" customFormat="1" spans="1:7">
      <c r="A196" s="13">
        <v>241</v>
      </c>
      <c r="B196" s="13">
        <v>6282890</v>
      </c>
      <c r="C196" s="13">
        <v>6228130</v>
      </c>
      <c r="D196" s="13">
        <v>99.13</v>
      </c>
      <c r="E196" s="13">
        <v>11.61</v>
      </c>
      <c r="F196" s="13">
        <v>10.93</v>
      </c>
      <c r="G196" s="13">
        <v>4.17</v>
      </c>
    </row>
    <row r="197" s="13" customFormat="1" spans="1:7">
      <c r="A197" s="13">
        <v>242</v>
      </c>
      <c r="B197" s="13">
        <v>6432190</v>
      </c>
      <c r="C197" s="13">
        <v>6393577</v>
      </c>
      <c r="D197" s="13">
        <v>99.4</v>
      </c>
      <c r="E197" s="13">
        <v>12.83</v>
      </c>
      <c r="F197" s="13">
        <v>8.99</v>
      </c>
      <c r="G197" s="13">
        <v>4.3</v>
      </c>
    </row>
    <row r="198" s="13" customFormat="1" spans="1:7">
      <c r="A198" s="13">
        <v>246</v>
      </c>
      <c r="B198" s="13">
        <v>5936418</v>
      </c>
      <c r="C198" s="13">
        <v>5890149</v>
      </c>
      <c r="D198" s="13">
        <v>99.22</v>
      </c>
      <c r="E198" s="13">
        <v>12.77</v>
      </c>
      <c r="F198" s="13">
        <v>9.17</v>
      </c>
      <c r="G198" s="13">
        <v>3.7</v>
      </c>
    </row>
    <row r="199" s="13" customFormat="1" spans="1:7">
      <c r="A199" s="13">
        <v>247</v>
      </c>
      <c r="B199" s="13">
        <v>6758918</v>
      </c>
      <c r="C199" s="13">
        <v>6699056</v>
      </c>
      <c r="D199" s="13">
        <v>99.11</v>
      </c>
      <c r="E199" s="13">
        <v>11.42</v>
      </c>
      <c r="F199" s="13">
        <v>12.45</v>
      </c>
      <c r="G199" s="13">
        <v>4.25</v>
      </c>
    </row>
    <row r="200" s="13" customFormat="1" spans="1:7">
      <c r="A200" s="13">
        <v>249</v>
      </c>
      <c r="B200" s="13">
        <v>9226602</v>
      </c>
      <c r="C200" s="13">
        <v>9163129</v>
      </c>
      <c r="D200" s="13">
        <v>99.31</v>
      </c>
      <c r="E200" s="13">
        <v>15.44</v>
      </c>
      <c r="F200" s="13">
        <v>10.39</v>
      </c>
      <c r="G200" s="13">
        <v>5.12</v>
      </c>
    </row>
    <row r="201" s="13" customFormat="1" spans="1:7">
      <c r="A201" s="13">
        <v>281</v>
      </c>
      <c r="B201" s="13">
        <v>7940692</v>
      </c>
      <c r="C201" s="13">
        <v>7878993</v>
      </c>
      <c r="D201" s="13">
        <v>99.22</v>
      </c>
      <c r="E201" s="13">
        <v>13.92</v>
      </c>
      <c r="F201" s="13">
        <v>9.96</v>
      </c>
      <c r="G201" s="13">
        <v>4.69</v>
      </c>
    </row>
    <row r="202" s="13" customFormat="1" spans="1:7">
      <c r="A202" s="13">
        <v>282</v>
      </c>
      <c r="B202" s="13">
        <v>7373208</v>
      </c>
      <c r="C202" s="13">
        <v>7305286</v>
      </c>
      <c r="D202" s="13">
        <v>99.08</v>
      </c>
      <c r="E202" s="13">
        <v>12.95</v>
      </c>
      <c r="F202" s="13">
        <v>10.28</v>
      </c>
      <c r="G202" s="13">
        <v>4.47</v>
      </c>
    </row>
    <row r="203" s="13" customFormat="1" spans="1:7">
      <c r="A203" s="13">
        <v>283</v>
      </c>
      <c r="B203" s="13">
        <v>7767612</v>
      </c>
      <c r="C203" s="13">
        <v>7707628</v>
      </c>
      <c r="D203" s="13">
        <v>99.23</v>
      </c>
      <c r="E203" s="13">
        <v>13.36</v>
      </c>
      <c r="F203" s="13">
        <v>10.95</v>
      </c>
      <c r="G203" s="13">
        <v>4.71</v>
      </c>
    </row>
    <row r="204" s="13" customFormat="1" spans="1:7">
      <c r="A204" s="13">
        <v>289</v>
      </c>
      <c r="B204" s="13">
        <v>7712946</v>
      </c>
      <c r="C204" s="13">
        <v>7645938</v>
      </c>
      <c r="D204" s="13">
        <v>99.13</v>
      </c>
      <c r="E204" s="13">
        <v>12.32</v>
      </c>
      <c r="F204" s="13">
        <v>12.71</v>
      </c>
      <c r="G204" s="13">
        <v>3.88</v>
      </c>
    </row>
    <row r="205" s="13" customFormat="1" spans="1:7">
      <c r="A205" s="13">
        <v>290</v>
      </c>
      <c r="B205" s="13">
        <v>7779200</v>
      </c>
      <c r="C205" s="13">
        <v>7713069</v>
      </c>
      <c r="D205" s="13">
        <v>99.15</v>
      </c>
      <c r="E205" s="13">
        <v>13.4</v>
      </c>
      <c r="F205" s="13">
        <v>10.42</v>
      </c>
      <c r="G205" s="13">
        <v>4.76</v>
      </c>
    </row>
    <row r="206" s="13" customFormat="1" spans="1:7">
      <c r="A206" s="13">
        <v>294</v>
      </c>
      <c r="B206" s="13">
        <v>6690282</v>
      </c>
      <c r="C206" s="13">
        <v>6618314</v>
      </c>
      <c r="D206" s="13">
        <v>98.92</v>
      </c>
      <c r="E206" s="13">
        <v>11.47</v>
      </c>
      <c r="F206" s="13">
        <v>10.53</v>
      </c>
      <c r="G206" s="13">
        <v>4.91</v>
      </c>
    </row>
    <row r="207" s="13" customFormat="1" spans="1:7">
      <c r="A207" s="13">
        <v>295</v>
      </c>
      <c r="B207" s="13">
        <v>4320394</v>
      </c>
      <c r="C207" s="13">
        <v>4299488</v>
      </c>
      <c r="D207" s="13">
        <v>99.52</v>
      </c>
      <c r="E207" s="13">
        <v>10.46</v>
      </c>
      <c r="F207" s="13">
        <v>8.84</v>
      </c>
      <c r="G207" s="13">
        <v>3.08</v>
      </c>
    </row>
    <row r="208" s="13" customFormat="1" spans="1:7">
      <c r="A208" s="13">
        <v>296</v>
      </c>
      <c r="B208" s="13">
        <v>6537808</v>
      </c>
      <c r="C208" s="13">
        <v>6479210</v>
      </c>
      <c r="D208" s="13">
        <v>99.1</v>
      </c>
      <c r="E208" s="13">
        <v>11.63</v>
      </c>
      <c r="F208" s="13">
        <v>9.84</v>
      </c>
      <c r="G208" s="13">
        <v>3.95</v>
      </c>
    </row>
    <row r="209" s="13" customFormat="1" spans="1:7">
      <c r="A209" s="13">
        <v>302</v>
      </c>
      <c r="B209" s="13">
        <v>7501330</v>
      </c>
      <c r="C209" s="13">
        <v>7435723</v>
      </c>
      <c r="D209" s="13">
        <v>99.13</v>
      </c>
      <c r="E209" s="13">
        <v>13</v>
      </c>
      <c r="F209" s="13">
        <v>11.27</v>
      </c>
      <c r="G209" s="13">
        <v>4.87</v>
      </c>
    </row>
    <row r="210" s="13" customFormat="1" spans="1:7">
      <c r="A210" s="13">
        <v>304</v>
      </c>
      <c r="B210" s="13">
        <v>7584252</v>
      </c>
      <c r="C210" s="13">
        <v>7518335</v>
      </c>
      <c r="D210" s="13">
        <v>99.13</v>
      </c>
      <c r="E210" s="13">
        <v>13.14</v>
      </c>
      <c r="F210" s="13">
        <v>10.82</v>
      </c>
      <c r="G210" s="13">
        <v>4.69</v>
      </c>
    </row>
    <row r="211" spans="2:7">
      <c r="B211" s="13">
        <f>SUM(B8:B210)</f>
        <v>1157053566</v>
      </c>
      <c r="C211" s="13">
        <f>SUM(C8:C210)</f>
        <v>1147444028</v>
      </c>
      <c r="D211" s="13">
        <f>AVERAGE(D8:D210)</f>
        <v>99.165960591133</v>
      </c>
      <c r="E211" s="13">
        <f>AVERAGE(E8:E210)</f>
        <v>11.5019704433498</v>
      </c>
      <c r="F211" s="13">
        <f>AVERAGE(F8:F210)</f>
        <v>9.75487684729064</v>
      </c>
      <c r="G211" s="13">
        <f>AVERAGE(G8:G210)</f>
        <v>3.78995073891626</v>
      </c>
    </row>
  </sheetData>
  <sortState ref="A2:G210">
    <sortCondition ref="A2"/>
  </sortState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08"/>
  <sheetViews>
    <sheetView workbookViewId="0">
      <selection activeCell="F8" sqref="F8"/>
    </sheetView>
  </sheetViews>
  <sheetFormatPr defaultColWidth="8.88888888888889" defaultRowHeight="15.6" outlineLevelCol="6"/>
  <cols>
    <col min="1" max="1" width="12.3333333333333" style="11" customWidth="1"/>
    <col min="2" max="2" width="10.1111111111111" style="11" customWidth="1"/>
    <col min="3" max="3" width="20.4444444444444" style="11" customWidth="1"/>
    <col min="4" max="4" width="22" style="11" customWidth="1"/>
    <col min="5" max="5" width="23.3333333333333" style="11" customWidth="1"/>
    <col min="6" max="6" width="14.3333333333333" style="11"/>
    <col min="7" max="16384" width="8.88888888888889" style="11"/>
  </cols>
  <sheetData>
    <row r="1" spans="1:7">
      <c r="A1" s="12" t="s">
        <v>0</v>
      </c>
      <c r="B1" s="12" t="s">
        <v>12</v>
      </c>
      <c r="C1" s="12" t="s">
        <v>19</v>
      </c>
      <c r="D1" s="12" t="s">
        <v>20</v>
      </c>
      <c r="E1" s="12" t="s">
        <v>21</v>
      </c>
      <c r="F1" s="13"/>
      <c r="G1" s="13"/>
    </row>
    <row r="2" s="10" customFormat="1" spans="1:1">
      <c r="A2" s="10" t="s">
        <v>8</v>
      </c>
    </row>
    <row r="3" spans="1:5">
      <c r="A3" s="2" t="s">
        <v>9</v>
      </c>
      <c r="B3" s="2">
        <v>1316046</v>
      </c>
      <c r="C3" s="2">
        <v>406179</v>
      </c>
      <c r="D3" s="2">
        <v>909867</v>
      </c>
      <c r="E3" s="2">
        <v>69.14</v>
      </c>
    </row>
    <row r="4" spans="1:7">
      <c r="A4" s="13" t="s">
        <v>10</v>
      </c>
      <c r="B4" s="13">
        <v>254299</v>
      </c>
      <c r="C4" s="13">
        <v>45267</v>
      </c>
      <c r="D4" s="13">
        <v>209032</v>
      </c>
      <c r="E4" s="13">
        <v>82.2</v>
      </c>
      <c r="F4" s="13"/>
      <c r="G4" s="13"/>
    </row>
    <row r="5" s="10" customFormat="1" spans="1:1">
      <c r="A5" s="10" t="s">
        <v>11</v>
      </c>
    </row>
    <row r="6" spans="1:5">
      <c r="A6" s="14">
        <v>1</v>
      </c>
      <c r="B6" s="14">
        <v>630104</v>
      </c>
      <c r="C6" s="14">
        <v>72604</v>
      </c>
      <c r="D6" s="14">
        <v>557500</v>
      </c>
      <c r="E6" s="15">
        <v>88.4774576895243</v>
      </c>
    </row>
    <row r="7" spans="1:5">
      <c r="A7" s="14">
        <v>2</v>
      </c>
      <c r="B7" s="14">
        <v>328017</v>
      </c>
      <c r="C7" s="14">
        <v>55065</v>
      </c>
      <c r="D7" s="14">
        <v>272952</v>
      </c>
      <c r="E7" s="15">
        <v>83.212760314252</v>
      </c>
    </row>
    <row r="8" spans="1:5">
      <c r="A8" s="14">
        <v>4</v>
      </c>
      <c r="B8" s="14">
        <v>464258</v>
      </c>
      <c r="C8" s="14">
        <v>72531</v>
      </c>
      <c r="D8" s="14">
        <v>391727</v>
      </c>
      <c r="E8" s="15">
        <v>84.3770058889669</v>
      </c>
    </row>
    <row r="9" spans="1:5">
      <c r="A9" s="14">
        <v>5</v>
      </c>
      <c r="B9" s="14">
        <v>403370</v>
      </c>
      <c r="C9" s="14">
        <v>65723</v>
      </c>
      <c r="D9" s="14">
        <v>337647</v>
      </c>
      <c r="E9" s="15">
        <v>83.706522547537</v>
      </c>
    </row>
    <row r="10" spans="1:5">
      <c r="A10" s="14">
        <v>6</v>
      </c>
      <c r="B10" s="14">
        <v>439616</v>
      </c>
      <c r="C10" s="14">
        <v>63303</v>
      </c>
      <c r="D10" s="14">
        <v>376313</v>
      </c>
      <c r="E10" s="15">
        <v>85.600387611006</v>
      </c>
    </row>
    <row r="11" spans="1:5">
      <c r="A11" s="14">
        <v>7</v>
      </c>
      <c r="B11" s="14">
        <v>395888</v>
      </c>
      <c r="C11" s="14">
        <v>49332</v>
      </c>
      <c r="D11" s="14">
        <v>346556</v>
      </c>
      <c r="E11" s="15">
        <v>87.5388998908782</v>
      </c>
    </row>
    <row r="12" spans="1:5">
      <c r="A12" s="14">
        <v>11</v>
      </c>
      <c r="B12" s="14">
        <v>332797</v>
      </c>
      <c r="C12" s="14">
        <v>42573</v>
      </c>
      <c r="D12" s="14">
        <v>290224</v>
      </c>
      <c r="E12" s="15">
        <v>87.2075168946836</v>
      </c>
    </row>
    <row r="13" spans="1:5">
      <c r="A13" s="14">
        <v>12</v>
      </c>
      <c r="B13" s="14">
        <v>426330</v>
      </c>
      <c r="C13" s="14">
        <v>65891</v>
      </c>
      <c r="D13" s="14">
        <v>360439</v>
      </c>
      <c r="E13" s="15">
        <v>84.5446015996998</v>
      </c>
    </row>
    <row r="14" spans="1:5">
      <c r="A14" s="14">
        <v>14</v>
      </c>
      <c r="B14" s="14">
        <v>517101</v>
      </c>
      <c r="C14" s="14">
        <v>86643</v>
      </c>
      <c r="D14" s="14">
        <v>430458</v>
      </c>
      <c r="E14" s="15">
        <v>83.24447254985</v>
      </c>
    </row>
    <row r="15" spans="1:5">
      <c r="A15" s="14">
        <v>15</v>
      </c>
      <c r="B15" s="14">
        <v>510034</v>
      </c>
      <c r="C15" s="14">
        <v>104926</v>
      </c>
      <c r="D15" s="14">
        <v>405108</v>
      </c>
      <c r="E15" s="15">
        <v>79.4276460000706</v>
      </c>
    </row>
    <row r="16" spans="1:5">
      <c r="A16" s="14">
        <v>16</v>
      </c>
      <c r="B16" s="14">
        <v>341263</v>
      </c>
      <c r="C16" s="14">
        <v>50062</v>
      </c>
      <c r="D16" s="14">
        <v>291201</v>
      </c>
      <c r="E16" s="15">
        <v>85.3303756926476</v>
      </c>
    </row>
    <row r="17" spans="1:5">
      <c r="A17" s="14">
        <v>17</v>
      </c>
      <c r="B17" s="14">
        <v>440796</v>
      </c>
      <c r="C17" s="14">
        <v>66236</v>
      </c>
      <c r="D17" s="14">
        <v>374560</v>
      </c>
      <c r="E17" s="15">
        <v>84.9735478543362</v>
      </c>
    </row>
    <row r="18" spans="1:5">
      <c r="A18" s="14">
        <v>18</v>
      </c>
      <c r="B18" s="14">
        <v>507248</v>
      </c>
      <c r="C18" s="14">
        <v>108983</v>
      </c>
      <c r="D18" s="14">
        <v>398265</v>
      </c>
      <c r="E18" s="15">
        <v>78.514848752484</v>
      </c>
    </row>
    <row r="19" spans="1:5">
      <c r="A19" s="14">
        <v>19</v>
      </c>
      <c r="B19" s="14">
        <v>526795</v>
      </c>
      <c r="C19" s="14">
        <v>77257</v>
      </c>
      <c r="D19" s="14">
        <v>449538</v>
      </c>
      <c r="E19" s="15">
        <v>85.3345229168842</v>
      </c>
    </row>
    <row r="20" spans="1:5">
      <c r="A20" s="14">
        <v>20</v>
      </c>
      <c r="B20" s="14">
        <v>415608</v>
      </c>
      <c r="C20" s="14">
        <v>64752</v>
      </c>
      <c r="D20" s="14">
        <v>350856</v>
      </c>
      <c r="E20" s="15">
        <v>84.4199341687359</v>
      </c>
    </row>
    <row r="21" spans="1:5">
      <c r="A21" s="14">
        <v>21</v>
      </c>
      <c r="B21" s="14">
        <v>513390</v>
      </c>
      <c r="C21" s="14">
        <v>115382</v>
      </c>
      <c r="D21" s="14">
        <v>398008</v>
      </c>
      <c r="E21" s="15">
        <v>77.5254679678217</v>
      </c>
    </row>
    <row r="22" spans="1:5">
      <c r="A22" s="14">
        <v>22</v>
      </c>
      <c r="B22" s="14">
        <v>471430</v>
      </c>
      <c r="C22" s="14">
        <v>94657</v>
      </c>
      <c r="D22" s="14">
        <v>376773</v>
      </c>
      <c r="E22" s="15">
        <v>79.921303268778</v>
      </c>
    </row>
    <row r="23" spans="1:5">
      <c r="A23" s="14">
        <v>23</v>
      </c>
      <c r="B23" s="14">
        <v>371282</v>
      </c>
      <c r="C23" s="14">
        <v>53890</v>
      </c>
      <c r="D23" s="14">
        <v>317392</v>
      </c>
      <c r="E23" s="15">
        <v>85.4854261720202</v>
      </c>
    </row>
    <row r="24" spans="1:5">
      <c r="A24" s="14">
        <v>24</v>
      </c>
      <c r="B24" s="14">
        <v>531165</v>
      </c>
      <c r="C24" s="14">
        <v>78509</v>
      </c>
      <c r="D24" s="14">
        <v>452656</v>
      </c>
      <c r="E24" s="15">
        <v>85.2194704093831</v>
      </c>
    </row>
    <row r="25" spans="1:5">
      <c r="A25" s="14">
        <v>25</v>
      </c>
      <c r="B25" s="14">
        <v>567199</v>
      </c>
      <c r="C25" s="14">
        <v>117160</v>
      </c>
      <c r="D25" s="14">
        <v>450039</v>
      </c>
      <c r="E25" s="15">
        <v>79.3441102681775</v>
      </c>
    </row>
    <row r="26" spans="1:5">
      <c r="A26" s="14">
        <v>26</v>
      </c>
      <c r="B26" s="14">
        <v>561341</v>
      </c>
      <c r="C26" s="14">
        <v>97662</v>
      </c>
      <c r="D26" s="14">
        <v>463679</v>
      </c>
      <c r="E26" s="15">
        <v>82.6020190935635</v>
      </c>
    </row>
    <row r="27" spans="1:5">
      <c r="A27" s="14">
        <v>27</v>
      </c>
      <c r="B27" s="14">
        <v>371183</v>
      </c>
      <c r="C27" s="14">
        <v>69098</v>
      </c>
      <c r="D27" s="14">
        <v>302085</v>
      </c>
      <c r="E27" s="15">
        <v>81.3843845219205</v>
      </c>
    </row>
    <row r="28" spans="1:5">
      <c r="A28" s="14">
        <v>28</v>
      </c>
      <c r="B28" s="14">
        <v>794086</v>
      </c>
      <c r="C28" s="14">
        <v>135911</v>
      </c>
      <c r="D28" s="14">
        <v>658175</v>
      </c>
      <c r="E28" s="15">
        <v>82.8845994010724</v>
      </c>
    </row>
    <row r="29" spans="1:5">
      <c r="A29" s="14">
        <v>29</v>
      </c>
      <c r="B29" s="14">
        <v>381805</v>
      </c>
      <c r="C29" s="14">
        <v>71305</v>
      </c>
      <c r="D29" s="14">
        <v>310500</v>
      </c>
      <c r="E29" s="15">
        <v>81.3242361938686</v>
      </c>
    </row>
    <row r="30" spans="1:5">
      <c r="A30" s="14">
        <v>30</v>
      </c>
      <c r="B30" s="14">
        <v>657960</v>
      </c>
      <c r="C30" s="14">
        <v>123284</v>
      </c>
      <c r="D30" s="14">
        <v>534676</v>
      </c>
      <c r="E30" s="15">
        <v>81.2626907410785</v>
      </c>
    </row>
    <row r="31" spans="1:5">
      <c r="A31" s="14">
        <v>31</v>
      </c>
      <c r="B31" s="14">
        <v>393067</v>
      </c>
      <c r="C31" s="14">
        <v>57116</v>
      </c>
      <c r="D31" s="14">
        <v>335951</v>
      </c>
      <c r="E31" s="15">
        <v>85.4691439372931</v>
      </c>
    </row>
    <row r="32" spans="1:5">
      <c r="A32" s="14">
        <v>32</v>
      </c>
      <c r="B32" s="14">
        <v>354276</v>
      </c>
      <c r="C32" s="14">
        <v>58218</v>
      </c>
      <c r="D32" s="14">
        <v>296058</v>
      </c>
      <c r="E32" s="15">
        <v>83.567049419097</v>
      </c>
    </row>
    <row r="33" spans="1:5">
      <c r="A33" s="14">
        <v>33</v>
      </c>
      <c r="B33" s="14">
        <v>345923</v>
      </c>
      <c r="C33" s="14">
        <v>58097</v>
      </c>
      <c r="D33" s="14">
        <v>287826</v>
      </c>
      <c r="E33" s="15">
        <v>83.2052219713636</v>
      </c>
    </row>
    <row r="34" spans="1:5">
      <c r="A34" s="14">
        <v>34</v>
      </c>
      <c r="B34" s="14">
        <v>394908</v>
      </c>
      <c r="C34" s="14">
        <v>51265</v>
      </c>
      <c r="D34" s="14">
        <v>343643</v>
      </c>
      <c r="E34" s="15">
        <v>87.0184954470408</v>
      </c>
    </row>
    <row r="35" spans="1:5">
      <c r="A35" s="14">
        <v>35</v>
      </c>
      <c r="B35" s="14">
        <v>323171</v>
      </c>
      <c r="C35" s="14">
        <v>49928</v>
      </c>
      <c r="D35" s="14">
        <v>273243</v>
      </c>
      <c r="E35" s="15">
        <v>84.5505939579975</v>
      </c>
    </row>
    <row r="36" spans="1:5">
      <c r="A36" s="14">
        <v>37</v>
      </c>
      <c r="B36" s="14">
        <v>388300</v>
      </c>
      <c r="C36" s="14">
        <v>78214</v>
      </c>
      <c r="D36" s="14">
        <v>310086</v>
      </c>
      <c r="E36" s="15">
        <v>79.8573268091682</v>
      </c>
    </row>
    <row r="37" spans="1:5">
      <c r="A37" s="14">
        <v>38</v>
      </c>
      <c r="B37" s="14">
        <v>508779</v>
      </c>
      <c r="C37" s="14">
        <v>89409</v>
      </c>
      <c r="D37" s="14">
        <v>419370</v>
      </c>
      <c r="E37" s="15">
        <v>82.426751104114</v>
      </c>
    </row>
    <row r="38" spans="1:5">
      <c r="A38" s="14">
        <v>39</v>
      </c>
      <c r="B38" s="14">
        <v>213882</v>
      </c>
      <c r="C38" s="14">
        <v>18623</v>
      </c>
      <c r="D38" s="14">
        <v>195259</v>
      </c>
      <c r="E38" s="15">
        <v>91.2928624194649</v>
      </c>
    </row>
    <row r="39" spans="1:5">
      <c r="A39" s="14">
        <v>40</v>
      </c>
      <c r="B39" s="14">
        <v>496462</v>
      </c>
      <c r="C39" s="14">
        <v>94683</v>
      </c>
      <c r="D39" s="14">
        <v>401779</v>
      </c>
      <c r="E39" s="15">
        <v>80.928449710149</v>
      </c>
    </row>
    <row r="40" spans="1:5">
      <c r="A40" s="14">
        <v>42</v>
      </c>
      <c r="B40" s="14">
        <v>292964</v>
      </c>
      <c r="C40" s="14">
        <v>26764</v>
      </c>
      <c r="D40" s="14">
        <v>266200</v>
      </c>
      <c r="E40" s="15">
        <v>90.8644065482448</v>
      </c>
    </row>
    <row r="41" spans="1:5">
      <c r="A41" s="14">
        <v>43</v>
      </c>
      <c r="B41" s="14">
        <v>567193</v>
      </c>
      <c r="C41" s="14">
        <v>115838</v>
      </c>
      <c r="D41" s="14">
        <v>451355</v>
      </c>
      <c r="E41" s="15">
        <v>79.5769693913712</v>
      </c>
    </row>
    <row r="42" spans="1:5">
      <c r="A42" s="14">
        <v>45</v>
      </c>
      <c r="B42" s="14">
        <v>355806</v>
      </c>
      <c r="C42" s="14">
        <v>66388</v>
      </c>
      <c r="D42" s="14">
        <v>289418</v>
      </c>
      <c r="E42" s="15">
        <v>81.3415175685627</v>
      </c>
    </row>
    <row r="43" spans="1:5">
      <c r="A43" s="14">
        <v>46</v>
      </c>
      <c r="B43" s="14">
        <v>358837</v>
      </c>
      <c r="C43" s="14">
        <v>56762</v>
      </c>
      <c r="D43" s="14">
        <v>302075</v>
      </c>
      <c r="E43" s="15">
        <v>84.1816758026625</v>
      </c>
    </row>
    <row r="44" spans="1:5">
      <c r="A44" s="14">
        <v>47</v>
      </c>
      <c r="B44" s="14">
        <v>527681</v>
      </c>
      <c r="C44" s="14">
        <v>94902</v>
      </c>
      <c r="D44" s="14">
        <v>432779</v>
      </c>
      <c r="E44" s="15">
        <v>82.0152705896176</v>
      </c>
    </row>
    <row r="45" spans="1:5">
      <c r="A45" s="14">
        <v>48</v>
      </c>
      <c r="B45" s="14">
        <v>350384</v>
      </c>
      <c r="C45" s="14">
        <v>46830</v>
      </c>
      <c r="D45" s="14">
        <v>303554</v>
      </c>
      <c r="E45" s="15">
        <v>86.6346636832732</v>
      </c>
    </row>
    <row r="46" spans="1:5">
      <c r="A46" s="14">
        <v>49</v>
      </c>
      <c r="B46" s="14">
        <v>350500</v>
      </c>
      <c r="C46" s="14">
        <v>58079</v>
      </c>
      <c r="D46" s="14">
        <v>292421</v>
      </c>
      <c r="E46" s="15">
        <v>83.4296718972896</v>
      </c>
    </row>
    <row r="47" spans="1:5">
      <c r="A47" s="14">
        <v>50</v>
      </c>
      <c r="B47" s="14">
        <v>342262</v>
      </c>
      <c r="C47" s="14">
        <v>47736</v>
      </c>
      <c r="D47" s="14">
        <v>294526</v>
      </c>
      <c r="E47" s="15">
        <v>86.0527899679193</v>
      </c>
    </row>
    <row r="48" spans="1:5">
      <c r="A48" s="14">
        <v>51</v>
      </c>
      <c r="B48" s="14">
        <v>722463</v>
      </c>
      <c r="C48" s="14">
        <v>135139</v>
      </c>
      <c r="D48" s="14">
        <v>587324</v>
      </c>
      <c r="E48" s="15">
        <v>81.2946822190202</v>
      </c>
    </row>
    <row r="49" spans="1:5">
      <c r="A49" s="14">
        <v>52</v>
      </c>
      <c r="B49" s="14">
        <v>280761</v>
      </c>
      <c r="C49" s="14">
        <v>37079</v>
      </c>
      <c r="D49" s="14">
        <v>243682</v>
      </c>
      <c r="E49" s="15">
        <v>86.7933936693487</v>
      </c>
    </row>
    <row r="50" spans="1:5">
      <c r="A50" s="14">
        <v>53</v>
      </c>
      <c r="B50" s="14">
        <v>417867</v>
      </c>
      <c r="C50" s="14">
        <v>60105</v>
      </c>
      <c r="D50" s="14">
        <v>357762</v>
      </c>
      <c r="E50" s="15">
        <v>85.6162367451845</v>
      </c>
    </row>
    <row r="51" spans="1:5">
      <c r="A51" s="14">
        <v>54</v>
      </c>
      <c r="B51" s="14">
        <v>318837</v>
      </c>
      <c r="C51" s="14">
        <v>44440</v>
      </c>
      <c r="D51" s="14">
        <v>274397</v>
      </c>
      <c r="E51" s="15">
        <v>86.0618435125158</v>
      </c>
    </row>
    <row r="52" spans="1:5">
      <c r="A52" s="14">
        <v>55</v>
      </c>
      <c r="B52" s="14">
        <v>336210</v>
      </c>
      <c r="C52" s="14">
        <v>48270</v>
      </c>
      <c r="D52" s="14">
        <v>287940</v>
      </c>
      <c r="E52" s="15">
        <v>85.6429017578299</v>
      </c>
    </row>
    <row r="53" spans="1:5">
      <c r="A53" s="14">
        <v>56</v>
      </c>
      <c r="B53" s="14">
        <v>526715</v>
      </c>
      <c r="C53" s="14">
        <v>93796</v>
      </c>
      <c r="D53" s="14">
        <v>432919</v>
      </c>
      <c r="E53" s="15">
        <v>82.1922671653551</v>
      </c>
    </row>
    <row r="54" spans="1:5">
      <c r="A54" s="14">
        <v>57</v>
      </c>
      <c r="B54" s="14">
        <v>363693</v>
      </c>
      <c r="C54" s="14">
        <v>58935</v>
      </c>
      <c r="D54" s="14">
        <v>304758</v>
      </c>
      <c r="E54" s="15">
        <v>83.7953988666265</v>
      </c>
    </row>
    <row r="55" spans="1:5">
      <c r="A55" s="14">
        <v>58</v>
      </c>
      <c r="B55" s="14">
        <v>393776</v>
      </c>
      <c r="C55" s="14">
        <v>52915</v>
      </c>
      <c r="D55" s="14">
        <v>340861</v>
      </c>
      <c r="E55" s="15">
        <v>86.5621571654951</v>
      </c>
    </row>
    <row r="56" spans="1:5">
      <c r="A56" s="14">
        <v>59</v>
      </c>
      <c r="B56" s="14">
        <v>360053</v>
      </c>
      <c r="C56" s="14">
        <v>46473</v>
      </c>
      <c r="D56" s="14">
        <v>313580</v>
      </c>
      <c r="E56" s="15">
        <v>87.09273356978</v>
      </c>
    </row>
    <row r="57" spans="1:5">
      <c r="A57" s="14">
        <v>60</v>
      </c>
      <c r="B57" s="14">
        <v>292902</v>
      </c>
      <c r="C57" s="14">
        <v>31058</v>
      </c>
      <c r="D57" s="14">
        <v>261844</v>
      </c>
      <c r="E57" s="15">
        <v>89.3964534212808</v>
      </c>
    </row>
    <row r="58" spans="1:5">
      <c r="A58" s="14">
        <v>61</v>
      </c>
      <c r="B58" s="14">
        <v>363609</v>
      </c>
      <c r="C58" s="14">
        <v>48681</v>
      </c>
      <c r="D58" s="14">
        <v>314928</v>
      </c>
      <c r="E58" s="15">
        <v>86.6117175317443</v>
      </c>
    </row>
    <row r="59" spans="1:5">
      <c r="A59" s="14">
        <v>62</v>
      </c>
      <c r="B59" s="14">
        <v>313084</v>
      </c>
      <c r="C59" s="14">
        <v>45149</v>
      </c>
      <c r="D59" s="14">
        <v>267935</v>
      </c>
      <c r="E59" s="15">
        <v>85.5792694612309</v>
      </c>
    </row>
    <row r="60" spans="1:5">
      <c r="A60" s="14">
        <v>63</v>
      </c>
      <c r="B60" s="14">
        <v>309665</v>
      </c>
      <c r="C60" s="14">
        <v>45303</v>
      </c>
      <c r="D60" s="14">
        <v>264362</v>
      </c>
      <c r="E60" s="15">
        <v>85.3703195388565</v>
      </c>
    </row>
    <row r="61" spans="1:5">
      <c r="A61" s="14">
        <v>64</v>
      </c>
      <c r="B61" s="14">
        <v>319946</v>
      </c>
      <c r="C61" s="14">
        <v>38269</v>
      </c>
      <c r="D61" s="14">
        <v>281677</v>
      </c>
      <c r="E61" s="15">
        <v>88.0389190675927</v>
      </c>
    </row>
    <row r="62" spans="1:5">
      <c r="A62" s="14">
        <v>65</v>
      </c>
      <c r="B62" s="14">
        <v>317017</v>
      </c>
      <c r="C62" s="14">
        <v>45904</v>
      </c>
      <c r="D62" s="14">
        <v>271113</v>
      </c>
      <c r="E62" s="15">
        <v>85.5200194311346</v>
      </c>
    </row>
    <row r="63" spans="1:5">
      <c r="A63" s="14">
        <v>66</v>
      </c>
      <c r="B63" s="14">
        <v>377464</v>
      </c>
      <c r="C63" s="14">
        <v>71834</v>
      </c>
      <c r="D63" s="14">
        <v>305630</v>
      </c>
      <c r="E63" s="15">
        <v>80.9693109806498</v>
      </c>
    </row>
    <row r="64" spans="1:5">
      <c r="A64" s="14">
        <v>67</v>
      </c>
      <c r="B64" s="14">
        <v>224363</v>
      </c>
      <c r="C64" s="14">
        <v>25928</v>
      </c>
      <c r="D64" s="14">
        <v>198435</v>
      </c>
      <c r="E64" s="15">
        <v>88.4437273525492</v>
      </c>
    </row>
    <row r="65" spans="1:5">
      <c r="A65" s="14">
        <v>68</v>
      </c>
      <c r="B65" s="14">
        <v>426863</v>
      </c>
      <c r="C65" s="14">
        <v>66564</v>
      </c>
      <c r="D65" s="14">
        <v>360299</v>
      </c>
      <c r="E65" s="15">
        <v>84.4062380670145</v>
      </c>
    </row>
    <row r="66" spans="1:5">
      <c r="A66" s="14">
        <v>69</v>
      </c>
      <c r="B66" s="14">
        <v>456523</v>
      </c>
      <c r="C66" s="14">
        <v>67957</v>
      </c>
      <c r="D66" s="14">
        <v>388566</v>
      </c>
      <c r="E66" s="15">
        <v>85.1142220654819</v>
      </c>
    </row>
    <row r="67" spans="1:5">
      <c r="A67" s="14">
        <v>70</v>
      </c>
      <c r="B67" s="14">
        <v>372513</v>
      </c>
      <c r="C67" s="14">
        <v>57522</v>
      </c>
      <c r="D67" s="14">
        <v>314991</v>
      </c>
      <c r="E67" s="15">
        <v>84.5583912507751</v>
      </c>
    </row>
    <row r="68" spans="1:5">
      <c r="A68" s="14">
        <v>71</v>
      </c>
      <c r="B68" s="14">
        <v>431609</v>
      </c>
      <c r="C68" s="14">
        <v>76693</v>
      </c>
      <c r="D68" s="14">
        <v>354916</v>
      </c>
      <c r="E68" s="15">
        <v>82.2309080672553</v>
      </c>
    </row>
    <row r="69" spans="1:5">
      <c r="A69" s="14">
        <v>72</v>
      </c>
      <c r="B69" s="14">
        <v>493736</v>
      </c>
      <c r="C69" s="14">
        <v>75459</v>
      </c>
      <c r="D69" s="14">
        <v>418277</v>
      </c>
      <c r="E69" s="15">
        <v>84.7167312085811</v>
      </c>
    </row>
    <row r="70" spans="1:5">
      <c r="A70" s="14">
        <v>73</v>
      </c>
      <c r="B70" s="14">
        <v>487992</v>
      </c>
      <c r="C70" s="14">
        <v>81420</v>
      </c>
      <c r="D70" s="14">
        <v>406572</v>
      </c>
      <c r="E70" s="15">
        <v>83.3153002508238</v>
      </c>
    </row>
    <row r="71" spans="1:5">
      <c r="A71" s="14">
        <v>74</v>
      </c>
      <c r="B71" s="14">
        <v>473098</v>
      </c>
      <c r="C71" s="14">
        <v>76621</v>
      </c>
      <c r="D71" s="14">
        <v>396477</v>
      </c>
      <c r="E71" s="15">
        <v>83.8044126164135</v>
      </c>
    </row>
    <row r="72" spans="1:5">
      <c r="A72" s="14">
        <v>75</v>
      </c>
      <c r="B72" s="14">
        <v>670415</v>
      </c>
      <c r="C72" s="14">
        <v>134136</v>
      </c>
      <c r="D72" s="14">
        <v>536279</v>
      </c>
      <c r="E72" s="15">
        <v>79.9920944489607</v>
      </c>
    </row>
    <row r="73" spans="1:5">
      <c r="A73" s="14">
        <v>76</v>
      </c>
      <c r="B73" s="14">
        <v>476759</v>
      </c>
      <c r="C73" s="14">
        <v>69808</v>
      </c>
      <c r="D73" s="14">
        <v>406951</v>
      </c>
      <c r="E73" s="15">
        <v>85.3578013210029</v>
      </c>
    </row>
    <row r="74" spans="1:5">
      <c r="A74" s="14">
        <v>77</v>
      </c>
      <c r="B74" s="14">
        <v>543543</v>
      </c>
      <c r="C74" s="14">
        <v>109882</v>
      </c>
      <c r="D74" s="14">
        <v>433661</v>
      </c>
      <c r="E74" s="15">
        <v>79.7841201156118</v>
      </c>
    </row>
    <row r="75" spans="1:5">
      <c r="A75" s="14">
        <v>78</v>
      </c>
      <c r="B75" s="14">
        <v>743458</v>
      </c>
      <c r="C75" s="14">
        <v>161886</v>
      </c>
      <c r="D75" s="14">
        <v>581572</v>
      </c>
      <c r="E75" s="15">
        <v>78.2252662557939</v>
      </c>
    </row>
    <row r="76" spans="1:5">
      <c r="A76" s="14">
        <v>80</v>
      </c>
      <c r="B76" s="14">
        <v>375044</v>
      </c>
      <c r="C76" s="14">
        <v>62369</v>
      </c>
      <c r="D76" s="14">
        <v>312675</v>
      </c>
      <c r="E76" s="15">
        <v>83.3702178944337</v>
      </c>
    </row>
    <row r="77" spans="1:5">
      <c r="A77" s="14">
        <v>81</v>
      </c>
      <c r="B77" s="14">
        <v>511575</v>
      </c>
      <c r="C77" s="14">
        <v>88846</v>
      </c>
      <c r="D77" s="14">
        <v>422729</v>
      </c>
      <c r="E77" s="15">
        <v>82.632849533304</v>
      </c>
    </row>
    <row r="78" spans="1:5">
      <c r="A78" s="14">
        <v>82</v>
      </c>
      <c r="B78" s="14">
        <v>624851</v>
      </c>
      <c r="C78" s="14">
        <v>138555</v>
      </c>
      <c r="D78" s="14">
        <v>486296</v>
      </c>
      <c r="E78" s="15">
        <v>77.8259136978256</v>
      </c>
    </row>
    <row r="79" spans="1:5">
      <c r="A79" s="14">
        <v>83</v>
      </c>
      <c r="B79" s="14">
        <v>889349</v>
      </c>
      <c r="C79" s="14">
        <v>192757</v>
      </c>
      <c r="D79" s="14">
        <v>696592</v>
      </c>
      <c r="E79" s="15">
        <v>78.3260564750171</v>
      </c>
    </row>
    <row r="80" spans="1:5">
      <c r="A80" s="14">
        <v>84</v>
      </c>
      <c r="B80" s="14">
        <v>489829</v>
      </c>
      <c r="C80" s="14">
        <v>116594</v>
      </c>
      <c r="D80" s="14">
        <v>373235</v>
      </c>
      <c r="E80" s="15">
        <v>76.1969993610015</v>
      </c>
    </row>
    <row r="81" spans="1:5">
      <c r="A81" s="14">
        <v>85</v>
      </c>
      <c r="B81" s="14">
        <v>510511</v>
      </c>
      <c r="C81" s="14">
        <v>113737</v>
      </c>
      <c r="D81" s="14">
        <v>396774</v>
      </c>
      <c r="E81" s="15">
        <v>77.7209501852066</v>
      </c>
    </row>
    <row r="82" spans="1:5">
      <c r="A82" s="14">
        <v>86</v>
      </c>
      <c r="B82" s="14">
        <v>414650</v>
      </c>
      <c r="C82" s="14">
        <v>87842</v>
      </c>
      <c r="D82" s="14">
        <v>326808</v>
      </c>
      <c r="E82" s="15">
        <v>78.8153864705173</v>
      </c>
    </row>
    <row r="83" spans="1:5">
      <c r="A83" s="14">
        <v>87</v>
      </c>
      <c r="B83" s="14">
        <v>486460</v>
      </c>
      <c r="C83" s="14">
        <v>104685</v>
      </c>
      <c r="D83" s="14">
        <v>381775</v>
      </c>
      <c r="E83" s="15">
        <v>78.480245035563</v>
      </c>
    </row>
    <row r="84" spans="1:5">
      <c r="A84" s="14">
        <v>88</v>
      </c>
      <c r="B84" s="14">
        <v>440832</v>
      </c>
      <c r="C84" s="14">
        <v>103740</v>
      </c>
      <c r="D84" s="14">
        <v>337092</v>
      </c>
      <c r="E84" s="15">
        <v>76.4672256097561</v>
      </c>
    </row>
    <row r="85" spans="1:5">
      <c r="A85" s="14">
        <v>89</v>
      </c>
      <c r="B85" s="14">
        <v>442736</v>
      </c>
      <c r="C85" s="14">
        <v>96095</v>
      </c>
      <c r="D85" s="14">
        <v>346641</v>
      </c>
      <c r="E85" s="15">
        <v>78.29519171696</v>
      </c>
    </row>
    <row r="86" spans="1:5">
      <c r="A86" s="14">
        <v>90</v>
      </c>
      <c r="B86" s="14">
        <v>469841</v>
      </c>
      <c r="C86" s="14">
        <v>101940</v>
      </c>
      <c r="D86" s="14">
        <v>367901</v>
      </c>
      <c r="E86" s="15">
        <v>78.3032983498673</v>
      </c>
    </row>
    <row r="87" spans="1:5">
      <c r="A87" s="14">
        <v>91</v>
      </c>
      <c r="B87" s="14">
        <v>440631</v>
      </c>
      <c r="C87" s="14">
        <v>75374</v>
      </c>
      <c r="D87" s="14">
        <v>365257</v>
      </c>
      <c r="E87" s="15">
        <v>82.89407690335</v>
      </c>
    </row>
    <row r="88" spans="1:5">
      <c r="A88" s="14">
        <v>92</v>
      </c>
      <c r="B88" s="14">
        <v>471724</v>
      </c>
      <c r="C88" s="14">
        <v>101606</v>
      </c>
      <c r="D88" s="14">
        <v>370118</v>
      </c>
      <c r="E88" s="15">
        <v>78.460710076231</v>
      </c>
    </row>
    <row r="89" spans="1:5">
      <c r="A89" s="14">
        <v>93</v>
      </c>
      <c r="B89" s="14">
        <v>482967</v>
      </c>
      <c r="C89" s="14">
        <v>109359</v>
      </c>
      <c r="D89" s="14">
        <v>373608</v>
      </c>
      <c r="E89" s="15">
        <v>77.3568380448354</v>
      </c>
    </row>
    <row r="90" spans="1:5">
      <c r="A90" s="14">
        <v>94</v>
      </c>
      <c r="B90" s="14">
        <v>487136</v>
      </c>
      <c r="C90" s="14">
        <v>74790</v>
      </c>
      <c r="D90" s="14">
        <v>412346</v>
      </c>
      <c r="E90" s="15">
        <v>84.6469979636077</v>
      </c>
    </row>
    <row r="91" spans="1:5">
      <c r="A91" s="14">
        <v>96</v>
      </c>
      <c r="B91" s="14">
        <v>432853</v>
      </c>
      <c r="C91" s="14">
        <v>95519</v>
      </c>
      <c r="D91" s="14">
        <v>337334</v>
      </c>
      <c r="E91" s="15">
        <v>77.9326930851813</v>
      </c>
    </row>
    <row r="92" spans="1:5">
      <c r="A92" s="14">
        <v>97</v>
      </c>
      <c r="B92" s="14">
        <v>571776</v>
      </c>
      <c r="C92" s="14">
        <v>120448</v>
      </c>
      <c r="D92" s="14">
        <v>451328</v>
      </c>
      <c r="E92" s="15">
        <v>78.9344078800089</v>
      </c>
    </row>
    <row r="93" spans="1:5">
      <c r="A93" s="14">
        <v>98</v>
      </c>
      <c r="B93" s="14">
        <v>508552</v>
      </c>
      <c r="C93" s="14">
        <v>131101</v>
      </c>
      <c r="D93" s="14">
        <v>377451</v>
      </c>
      <c r="E93" s="15">
        <v>74.2207286570498</v>
      </c>
    </row>
    <row r="94" spans="1:5">
      <c r="A94" s="14">
        <v>99</v>
      </c>
      <c r="B94" s="14">
        <v>665295</v>
      </c>
      <c r="C94" s="14">
        <v>157496</v>
      </c>
      <c r="D94" s="14">
        <v>507799</v>
      </c>
      <c r="E94" s="15">
        <v>76.3268925814864</v>
      </c>
    </row>
    <row r="95" spans="1:5">
      <c r="A95" s="14">
        <v>100</v>
      </c>
      <c r="B95" s="14">
        <v>625765</v>
      </c>
      <c r="C95" s="14">
        <v>125411</v>
      </c>
      <c r="D95" s="14">
        <v>500354</v>
      </c>
      <c r="E95" s="15">
        <v>79.9587704649509</v>
      </c>
    </row>
    <row r="96" spans="1:5">
      <c r="A96" s="14">
        <v>101</v>
      </c>
      <c r="B96" s="14">
        <v>412344</v>
      </c>
      <c r="C96" s="14">
        <v>92264</v>
      </c>
      <c r="D96" s="14">
        <v>320080</v>
      </c>
      <c r="E96" s="15">
        <v>77.6245076926062</v>
      </c>
    </row>
    <row r="97" spans="1:5">
      <c r="A97" s="14">
        <v>102</v>
      </c>
      <c r="B97" s="14">
        <v>484300</v>
      </c>
      <c r="C97" s="14">
        <v>96044</v>
      </c>
      <c r="D97" s="14">
        <v>388256</v>
      </c>
      <c r="E97" s="15">
        <v>80.1684906049969</v>
      </c>
    </row>
    <row r="98" spans="1:5">
      <c r="A98" s="14">
        <v>103</v>
      </c>
      <c r="B98" s="14">
        <v>694994</v>
      </c>
      <c r="C98" s="14">
        <v>145479</v>
      </c>
      <c r="D98" s="14">
        <v>549515</v>
      </c>
      <c r="E98" s="15">
        <v>79.0675890727114</v>
      </c>
    </row>
    <row r="99" spans="1:5">
      <c r="A99" s="14">
        <v>104</v>
      </c>
      <c r="B99" s="14">
        <v>554844</v>
      </c>
      <c r="C99" s="14">
        <v>119082</v>
      </c>
      <c r="D99" s="14">
        <v>435762</v>
      </c>
      <c r="E99" s="15">
        <v>78.5377511516751</v>
      </c>
    </row>
    <row r="100" spans="1:5">
      <c r="A100" s="14">
        <v>105</v>
      </c>
      <c r="B100" s="14">
        <v>651566</v>
      </c>
      <c r="C100" s="14">
        <v>153213</v>
      </c>
      <c r="D100" s="14">
        <v>498353</v>
      </c>
      <c r="E100" s="15">
        <v>76.4854212773533</v>
      </c>
    </row>
    <row r="101" spans="1:5">
      <c r="A101" s="14">
        <v>106</v>
      </c>
      <c r="B101" s="14">
        <v>535106</v>
      </c>
      <c r="C101" s="14">
        <v>125536</v>
      </c>
      <c r="D101" s="14">
        <v>409570</v>
      </c>
      <c r="E101" s="15">
        <v>76.5399752572388</v>
      </c>
    </row>
    <row r="102" spans="1:5">
      <c r="A102" s="14">
        <v>107</v>
      </c>
      <c r="B102" s="14">
        <v>456018</v>
      </c>
      <c r="C102" s="14">
        <v>100458</v>
      </c>
      <c r="D102" s="14">
        <v>355560</v>
      </c>
      <c r="E102" s="15">
        <v>77.9706064234307</v>
      </c>
    </row>
    <row r="103" spans="1:5">
      <c r="A103" s="14">
        <v>108</v>
      </c>
      <c r="B103" s="14">
        <v>578986</v>
      </c>
      <c r="C103" s="14">
        <v>83510</v>
      </c>
      <c r="D103" s="14">
        <v>495476</v>
      </c>
      <c r="E103" s="15">
        <v>85.5765078948368</v>
      </c>
    </row>
    <row r="104" spans="1:5">
      <c r="A104" s="14">
        <v>109</v>
      </c>
      <c r="B104" s="14">
        <v>505109</v>
      </c>
      <c r="C104" s="14">
        <v>120482</v>
      </c>
      <c r="D104" s="14">
        <v>384627</v>
      </c>
      <c r="E104" s="15">
        <v>76.1473266166313</v>
      </c>
    </row>
    <row r="105" spans="1:5">
      <c r="A105" s="14">
        <v>110</v>
      </c>
      <c r="B105" s="14">
        <v>576771</v>
      </c>
      <c r="C105" s="14">
        <v>128353</v>
      </c>
      <c r="D105" s="14">
        <v>448418</v>
      </c>
      <c r="E105" s="15">
        <v>77.7462805862292</v>
      </c>
    </row>
    <row r="106" spans="1:5">
      <c r="A106" s="14">
        <v>111</v>
      </c>
      <c r="B106" s="14">
        <v>526804</v>
      </c>
      <c r="C106" s="14">
        <v>111524</v>
      </c>
      <c r="D106" s="14">
        <v>415280</v>
      </c>
      <c r="E106" s="15">
        <v>78.8300772203704</v>
      </c>
    </row>
    <row r="107" spans="1:5">
      <c r="A107" s="14">
        <v>112</v>
      </c>
      <c r="B107" s="14">
        <v>540203</v>
      </c>
      <c r="C107" s="14">
        <v>131894</v>
      </c>
      <c r="D107" s="14">
        <v>408309</v>
      </c>
      <c r="E107" s="15">
        <v>75.5843636558849</v>
      </c>
    </row>
    <row r="108" spans="1:5">
      <c r="A108" s="14">
        <v>114</v>
      </c>
      <c r="B108" s="14">
        <v>461284</v>
      </c>
      <c r="C108" s="14">
        <v>96961</v>
      </c>
      <c r="D108" s="14">
        <v>364323</v>
      </c>
      <c r="E108" s="15">
        <v>78.9801944138535</v>
      </c>
    </row>
    <row r="109" spans="1:5">
      <c r="A109" s="14">
        <v>115</v>
      </c>
      <c r="B109" s="14">
        <v>499417</v>
      </c>
      <c r="C109" s="14">
        <v>111476</v>
      </c>
      <c r="D109" s="14">
        <v>387941</v>
      </c>
      <c r="E109" s="15">
        <v>77.6787734498425</v>
      </c>
    </row>
    <row r="110" spans="1:5">
      <c r="A110" s="14">
        <v>116</v>
      </c>
      <c r="B110" s="14">
        <v>486768</v>
      </c>
      <c r="C110" s="14">
        <v>91918</v>
      </c>
      <c r="D110" s="14">
        <v>394850</v>
      </c>
      <c r="E110" s="15">
        <v>81.1166715971469</v>
      </c>
    </row>
    <row r="111" spans="1:5">
      <c r="A111" s="14">
        <v>117</v>
      </c>
      <c r="B111" s="14">
        <v>597587</v>
      </c>
      <c r="C111" s="14">
        <v>124382</v>
      </c>
      <c r="D111" s="14">
        <v>473205</v>
      </c>
      <c r="E111" s="15">
        <v>79.1859595339256</v>
      </c>
    </row>
    <row r="112" spans="1:5">
      <c r="A112" s="14">
        <v>118</v>
      </c>
      <c r="B112" s="14">
        <v>694540</v>
      </c>
      <c r="C112" s="14">
        <v>150568</v>
      </c>
      <c r="D112" s="14">
        <v>543972</v>
      </c>
      <c r="E112" s="15">
        <v>78.3211910041178</v>
      </c>
    </row>
    <row r="113" spans="1:5">
      <c r="A113" s="14">
        <v>119</v>
      </c>
      <c r="B113" s="14">
        <v>560496</v>
      </c>
      <c r="C113" s="14">
        <v>129391</v>
      </c>
      <c r="D113" s="14">
        <v>431105</v>
      </c>
      <c r="E113" s="15">
        <v>76.9149110787588</v>
      </c>
    </row>
    <row r="114" spans="1:5">
      <c r="A114" s="14">
        <v>120</v>
      </c>
      <c r="B114" s="14">
        <v>578486</v>
      </c>
      <c r="C114" s="14">
        <v>134029</v>
      </c>
      <c r="D114" s="14">
        <v>444457</v>
      </c>
      <c r="E114" s="15">
        <v>76.8310728349519</v>
      </c>
    </row>
    <row r="115" spans="1:5">
      <c r="A115" s="14">
        <v>121</v>
      </c>
      <c r="B115" s="14">
        <v>550685</v>
      </c>
      <c r="C115" s="14">
        <v>69692</v>
      </c>
      <c r="D115" s="14">
        <v>480993</v>
      </c>
      <c r="E115" s="15">
        <v>87.3444891362576</v>
      </c>
    </row>
    <row r="116" spans="1:5">
      <c r="A116" s="14">
        <v>122</v>
      </c>
      <c r="B116" s="14">
        <v>460563</v>
      </c>
      <c r="C116" s="14">
        <v>110506</v>
      </c>
      <c r="D116" s="14">
        <v>350057</v>
      </c>
      <c r="E116" s="15">
        <v>76.0063226963521</v>
      </c>
    </row>
    <row r="117" spans="1:5">
      <c r="A117" s="14">
        <v>123</v>
      </c>
      <c r="B117" s="14">
        <v>491907</v>
      </c>
      <c r="C117" s="14">
        <v>54280</v>
      </c>
      <c r="D117" s="14">
        <v>437627</v>
      </c>
      <c r="E117" s="15">
        <v>88.9653938651005</v>
      </c>
    </row>
    <row r="118" spans="1:5">
      <c r="A118" s="14">
        <v>126</v>
      </c>
      <c r="B118" s="14">
        <v>617780</v>
      </c>
      <c r="C118" s="14">
        <v>133053</v>
      </c>
      <c r="D118" s="14">
        <v>484727</v>
      </c>
      <c r="E118" s="15">
        <v>78.4627213571174</v>
      </c>
    </row>
    <row r="119" spans="1:5">
      <c r="A119" s="14">
        <v>127</v>
      </c>
      <c r="B119" s="14">
        <v>472868</v>
      </c>
      <c r="C119" s="14">
        <v>101537</v>
      </c>
      <c r="D119" s="14">
        <v>371331</v>
      </c>
      <c r="E119" s="15">
        <v>78.5274114552053</v>
      </c>
    </row>
    <row r="120" spans="1:5">
      <c r="A120" s="14">
        <v>128</v>
      </c>
      <c r="B120" s="14">
        <v>586054</v>
      </c>
      <c r="C120" s="14">
        <v>75184</v>
      </c>
      <c r="D120" s="14">
        <v>510870</v>
      </c>
      <c r="E120" s="15">
        <v>87.1711480512035</v>
      </c>
    </row>
    <row r="121" spans="1:5">
      <c r="A121" s="14">
        <v>129</v>
      </c>
      <c r="B121" s="14">
        <v>820693</v>
      </c>
      <c r="C121" s="14">
        <v>142692</v>
      </c>
      <c r="D121" s="14">
        <v>678001</v>
      </c>
      <c r="E121" s="15">
        <v>82.6132305259092</v>
      </c>
    </row>
    <row r="122" spans="1:5">
      <c r="A122" s="14">
        <v>130</v>
      </c>
      <c r="B122" s="14">
        <v>663195</v>
      </c>
      <c r="C122" s="14">
        <v>150903</v>
      </c>
      <c r="D122" s="14">
        <v>512292</v>
      </c>
      <c r="E122" s="15">
        <v>77.246058851469</v>
      </c>
    </row>
    <row r="123" spans="1:5">
      <c r="A123" s="14">
        <v>131</v>
      </c>
      <c r="B123" s="14">
        <v>532164</v>
      </c>
      <c r="C123" s="14">
        <v>111605</v>
      </c>
      <c r="D123" s="14">
        <v>420559</v>
      </c>
      <c r="E123" s="15">
        <v>79.0280815688397</v>
      </c>
    </row>
    <row r="124" spans="1:5">
      <c r="A124" s="14">
        <v>132</v>
      </c>
      <c r="B124" s="14">
        <v>494815</v>
      </c>
      <c r="C124" s="14">
        <v>108348</v>
      </c>
      <c r="D124" s="14">
        <v>386467</v>
      </c>
      <c r="E124" s="15">
        <v>78.1033315481544</v>
      </c>
    </row>
    <row r="125" spans="1:5">
      <c r="A125" s="14">
        <v>133</v>
      </c>
      <c r="B125" s="14">
        <v>361051</v>
      </c>
      <c r="C125" s="14">
        <v>76478</v>
      </c>
      <c r="D125" s="14">
        <v>284573</v>
      </c>
      <c r="E125" s="15">
        <v>78.8179509266004</v>
      </c>
    </row>
    <row r="126" spans="1:5">
      <c r="A126" s="14">
        <v>134</v>
      </c>
      <c r="B126" s="14">
        <v>374069</v>
      </c>
      <c r="C126" s="14">
        <v>74436</v>
      </c>
      <c r="D126" s="14">
        <v>299633</v>
      </c>
      <c r="E126" s="15">
        <v>80.1009974095688</v>
      </c>
    </row>
    <row r="127" spans="1:5">
      <c r="A127" s="14">
        <v>136</v>
      </c>
      <c r="B127" s="14">
        <v>457188</v>
      </c>
      <c r="C127" s="14">
        <v>85960</v>
      </c>
      <c r="D127" s="14">
        <v>371228</v>
      </c>
      <c r="E127" s="15">
        <v>81.1981066869647</v>
      </c>
    </row>
    <row r="128" spans="1:5">
      <c r="A128" s="14">
        <v>137</v>
      </c>
      <c r="B128" s="14">
        <v>452268</v>
      </c>
      <c r="C128" s="14">
        <v>93246</v>
      </c>
      <c r="D128" s="14">
        <v>359022</v>
      </c>
      <c r="E128" s="15">
        <v>79.382578471172</v>
      </c>
    </row>
    <row r="129" spans="1:5">
      <c r="A129" s="14">
        <v>138</v>
      </c>
      <c r="B129" s="14">
        <v>443280</v>
      </c>
      <c r="C129" s="14">
        <v>54851</v>
      </c>
      <c r="D129" s="14">
        <v>388429</v>
      </c>
      <c r="E129" s="15">
        <v>87.6261053961379</v>
      </c>
    </row>
    <row r="130" spans="1:5">
      <c r="A130" s="14">
        <v>139</v>
      </c>
      <c r="B130" s="14">
        <v>557000</v>
      </c>
      <c r="C130" s="14">
        <v>98720</v>
      </c>
      <c r="D130" s="14">
        <v>458280</v>
      </c>
      <c r="E130" s="15">
        <v>82.2764811490126</v>
      </c>
    </row>
    <row r="131" spans="1:5">
      <c r="A131" s="14">
        <v>140</v>
      </c>
      <c r="B131" s="14">
        <v>785222</v>
      </c>
      <c r="C131" s="14">
        <v>141955</v>
      </c>
      <c r="D131" s="14">
        <v>643267</v>
      </c>
      <c r="E131" s="15">
        <v>81.9216731064591</v>
      </c>
    </row>
    <row r="132" spans="1:5">
      <c r="A132" s="14">
        <v>141</v>
      </c>
      <c r="B132" s="14">
        <v>379083</v>
      </c>
      <c r="C132" s="14">
        <v>92223</v>
      </c>
      <c r="D132" s="14">
        <v>286860</v>
      </c>
      <c r="E132" s="15">
        <v>75.6720823671861</v>
      </c>
    </row>
    <row r="133" spans="1:5">
      <c r="A133" s="14">
        <v>142</v>
      </c>
      <c r="B133" s="14">
        <v>407065</v>
      </c>
      <c r="C133" s="14">
        <v>89369</v>
      </c>
      <c r="D133" s="14">
        <v>317696</v>
      </c>
      <c r="E133" s="15">
        <v>78.045520985592</v>
      </c>
    </row>
    <row r="134" spans="1:5">
      <c r="A134" s="14">
        <v>145</v>
      </c>
      <c r="B134" s="14">
        <v>464782</v>
      </c>
      <c r="C134" s="14">
        <v>87964</v>
      </c>
      <c r="D134" s="14">
        <v>376818</v>
      </c>
      <c r="E134" s="15">
        <v>81.0741379829684</v>
      </c>
    </row>
    <row r="135" spans="1:5">
      <c r="A135" s="14">
        <v>146</v>
      </c>
      <c r="B135" s="14">
        <v>693808</v>
      </c>
      <c r="C135" s="14">
        <v>116661</v>
      </c>
      <c r="D135" s="14">
        <v>577147</v>
      </c>
      <c r="E135" s="15">
        <v>83.1854057606715</v>
      </c>
    </row>
    <row r="136" spans="1:5">
      <c r="A136" s="14">
        <v>148</v>
      </c>
      <c r="B136" s="14">
        <v>537540</v>
      </c>
      <c r="C136" s="14">
        <v>113071</v>
      </c>
      <c r="D136" s="14">
        <v>424469</v>
      </c>
      <c r="E136" s="15">
        <v>78.9651002716077</v>
      </c>
    </row>
    <row r="137" spans="1:5">
      <c r="A137" s="14">
        <v>150</v>
      </c>
      <c r="B137" s="14">
        <v>472936</v>
      </c>
      <c r="C137" s="14">
        <v>102223</v>
      </c>
      <c r="D137" s="14">
        <v>370713</v>
      </c>
      <c r="E137" s="15">
        <v>78.3854475024105</v>
      </c>
    </row>
    <row r="138" spans="1:5">
      <c r="A138" s="14">
        <v>151</v>
      </c>
      <c r="B138" s="14">
        <v>433117</v>
      </c>
      <c r="C138" s="14">
        <v>91273</v>
      </c>
      <c r="D138" s="14">
        <v>341844</v>
      </c>
      <c r="E138" s="15">
        <v>78.9264794501255</v>
      </c>
    </row>
    <row r="139" spans="1:5">
      <c r="A139" s="14">
        <v>152</v>
      </c>
      <c r="B139" s="14">
        <v>527978</v>
      </c>
      <c r="C139" s="14">
        <v>115269</v>
      </c>
      <c r="D139" s="14">
        <v>412709</v>
      </c>
      <c r="E139" s="15">
        <v>78.1678403266803</v>
      </c>
    </row>
    <row r="140" spans="1:5">
      <c r="A140" s="14">
        <v>153</v>
      </c>
      <c r="B140" s="14">
        <v>558742</v>
      </c>
      <c r="C140" s="14">
        <v>122756</v>
      </c>
      <c r="D140" s="14">
        <v>435986</v>
      </c>
      <c r="E140" s="15">
        <v>78.0299315247467</v>
      </c>
    </row>
    <row r="141" spans="1:5">
      <c r="A141" s="14">
        <v>154</v>
      </c>
      <c r="B141" s="14">
        <v>455760</v>
      </c>
      <c r="C141" s="14">
        <v>89483</v>
      </c>
      <c r="D141" s="14">
        <v>366277</v>
      </c>
      <c r="E141" s="15">
        <v>80.3662015095664</v>
      </c>
    </row>
    <row r="142" spans="1:5">
      <c r="A142" s="14">
        <v>155</v>
      </c>
      <c r="B142" s="14">
        <v>332569</v>
      </c>
      <c r="C142" s="14">
        <v>66152</v>
      </c>
      <c r="D142" s="14">
        <v>266417</v>
      </c>
      <c r="E142" s="15">
        <v>80.1087894542185</v>
      </c>
    </row>
    <row r="143" spans="1:5">
      <c r="A143" s="14">
        <v>156</v>
      </c>
      <c r="B143" s="14">
        <v>608816</v>
      </c>
      <c r="C143" s="14">
        <v>97567</v>
      </c>
      <c r="D143" s="14">
        <v>511249</v>
      </c>
      <c r="E143" s="15">
        <v>83.9743042232793</v>
      </c>
    </row>
    <row r="144" spans="1:5">
      <c r="A144" s="14">
        <v>160</v>
      </c>
      <c r="B144" s="14">
        <v>366604</v>
      </c>
      <c r="C144" s="14">
        <v>83226</v>
      </c>
      <c r="D144" s="14">
        <v>283378</v>
      </c>
      <c r="E144" s="15">
        <v>77.2981200423345</v>
      </c>
    </row>
    <row r="145" spans="1:5">
      <c r="A145" s="14">
        <v>161</v>
      </c>
      <c r="B145" s="14">
        <v>376525</v>
      </c>
      <c r="C145" s="14">
        <v>66441</v>
      </c>
      <c r="D145" s="14">
        <v>310084</v>
      </c>
      <c r="E145" s="15">
        <v>82.3541597503486</v>
      </c>
    </row>
    <row r="146" spans="1:5">
      <c r="A146" s="14">
        <v>162</v>
      </c>
      <c r="B146" s="14">
        <v>515880</v>
      </c>
      <c r="C146" s="14">
        <v>95575</v>
      </c>
      <c r="D146" s="14">
        <v>420305</v>
      </c>
      <c r="E146" s="15">
        <v>81.4734046677522</v>
      </c>
    </row>
    <row r="147" spans="1:5">
      <c r="A147" s="14">
        <v>163</v>
      </c>
      <c r="B147" s="14">
        <v>467434</v>
      </c>
      <c r="C147" s="14">
        <v>100281</v>
      </c>
      <c r="D147" s="14">
        <v>367153</v>
      </c>
      <c r="E147" s="15">
        <v>78.546489985752</v>
      </c>
    </row>
    <row r="148" spans="1:5">
      <c r="A148" s="14">
        <v>164</v>
      </c>
      <c r="B148" s="14">
        <v>416382</v>
      </c>
      <c r="C148" s="14">
        <v>79804</v>
      </c>
      <c r="D148" s="14">
        <v>336578</v>
      </c>
      <c r="E148" s="15">
        <v>80.8339457517376</v>
      </c>
    </row>
    <row r="149" spans="1:5">
      <c r="A149" s="14">
        <v>166</v>
      </c>
      <c r="B149" s="14">
        <v>364568</v>
      </c>
      <c r="C149" s="14">
        <v>35855</v>
      </c>
      <c r="D149" s="14">
        <v>328713</v>
      </c>
      <c r="E149" s="15">
        <v>90.1650720853174</v>
      </c>
    </row>
    <row r="150" spans="1:5">
      <c r="A150" s="14">
        <v>167</v>
      </c>
      <c r="B150" s="14">
        <v>382081</v>
      </c>
      <c r="C150" s="14">
        <v>77555</v>
      </c>
      <c r="D150" s="14">
        <v>304526</v>
      </c>
      <c r="E150" s="15">
        <v>79.7019480162583</v>
      </c>
    </row>
    <row r="151" spans="1:5">
      <c r="A151" s="14">
        <v>168</v>
      </c>
      <c r="B151" s="14">
        <v>620120</v>
      </c>
      <c r="C151" s="14">
        <v>147316</v>
      </c>
      <c r="D151" s="14">
        <v>472804</v>
      </c>
      <c r="E151" s="15">
        <v>76.2439527833323</v>
      </c>
    </row>
    <row r="152" spans="1:5">
      <c r="A152" s="14">
        <v>169</v>
      </c>
      <c r="B152" s="14">
        <v>714384</v>
      </c>
      <c r="C152" s="14">
        <v>96427</v>
      </c>
      <c r="D152" s="14">
        <v>617957</v>
      </c>
      <c r="E152" s="15">
        <v>86.5020773141616</v>
      </c>
    </row>
    <row r="153" spans="1:5">
      <c r="A153" s="14">
        <v>170</v>
      </c>
      <c r="B153" s="14">
        <v>432154</v>
      </c>
      <c r="C153" s="14">
        <v>50939</v>
      </c>
      <c r="D153" s="14">
        <v>381215</v>
      </c>
      <c r="E153" s="15">
        <v>88.212766745188</v>
      </c>
    </row>
    <row r="154" spans="1:5">
      <c r="A154" s="14">
        <v>171</v>
      </c>
      <c r="B154" s="14">
        <v>535462</v>
      </c>
      <c r="C154" s="14">
        <v>83115</v>
      </c>
      <c r="D154" s="14">
        <v>452347</v>
      </c>
      <c r="E154" s="15">
        <v>84.4778901210543</v>
      </c>
    </row>
    <row r="155" spans="1:5">
      <c r="A155" s="14">
        <v>172</v>
      </c>
      <c r="B155" s="14">
        <v>672595</v>
      </c>
      <c r="C155" s="14">
        <v>148235</v>
      </c>
      <c r="D155" s="14">
        <v>524360</v>
      </c>
      <c r="E155" s="15">
        <v>77.960734171381</v>
      </c>
    </row>
    <row r="156" spans="1:5">
      <c r="A156" s="14">
        <v>173</v>
      </c>
      <c r="B156" s="14">
        <v>512165</v>
      </c>
      <c r="C156" s="14">
        <v>112428</v>
      </c>
      <c r="D156" s="14">
        <v>399737</v>
      </c>
      <c r="E156" s="15">
        <v>78.048480470161</v>
      </c>
    </row>
    <row r="157" spans="1:5">
      <c r="A157" s="14">
        <v>174</v>
      </c>
      <c r="B157" s="14">
        <v>360634</v>
      </c>
      <c r="C157" s="14">
        <v>69852</v>
      </c>
      <c r="D157" s="14">
        <v>290782</v>
      </c>
      <c r="E157" s="15">
        <v>80.6307780187115</v>
      </c>
    </row>
    <row r="158" spans="1:5">
      <c r="A158" s="14">
        <v>175</v>
      </c>
      <c r="B158" s="14">
        <v>405706</v>
      </c>
      <c r="C158" s="14">
        <v>79460</v>
      </c>
      <c r="D158" s="14">
        <v>326246</v>
      </c>
      <c r="E158" s="15">
        <v>80.4143887445589</v>
      </c>
    </row>
    <row r="159" spans="1:5">
      <c r="A159" s="14">
        <v>176</v>
      </c>
      <c r="B159" s="14">
        <v>584929</v>
      </c>
      <c r="C159" s="14">
        <v>135940</v>
      </c>
      <c r="D159" s="14">
        <v>448989</v>
      </c>
      <c r="E159" s="15">
        <v>76.7595725293155</v>
      </c>
    </row>
    <row r="160" spans="1:5">
      <c r="A160" s="14">
        <v>177</v>
      </c>
      <c r="B160" s="14">
        <v>650187</v>
      </c>
      <c r="C160" s="14">
        <v>149391</v>
      </c>
      <c r="D160" s="14">
        <v>500796</v>
      </c>
      <c r="E160" s="15">
        <v>77.0233794277646</v>
      </c>
    </row>
    <row r="161" spans="1:5">
      <c r="A161" s="14">
        <v>178</v>
      </c>
      <c r="B161" s="14">
        <v>436317</v>
      </c>
      <c r="C161" s="14">
        <v>79744</v>
      </c>
      <c r="D161" s="14">
        <v>356573</v>
      </c>
      <c r="E161" s="15">
        <v>81.7233800195729</v>
      </c>
    </row>
    <row r="162" spans="1:5">
      <c r="A162" s="14">
        <v>179</v>
      </c>
      <c r="B162" s="14">
        <v>718196</v>
      </c>
      <c r="C162" s="14">
        <v>153188</v>
      </c>
      <c r="D162" s="14">
        <v>565008</v>
      </c>
      <c r="E162" s="15">
        <v>78.6704465076386</v>
      </c>
    </row>
    <row r="163" spans="1:5">
      <c r="A163" s="14">
        <v>180</v>
      </c>
      <c r="B163" s="14">
        <v>547736</v>
      </c>
      <c r="C163" s="14">
        <v>106617</v>
      </c>
      <c r="D163" s="14">
        <v>441119</v>
      </c>
      <c r="E163" s="15">
        <v>80.5349657499233</v>
      </c>
    </row>
    <row r="164" spans="1:5">
      <c r="A164" s="14">
        <v>181</v>
      </c>
      <c r="B164" s="14">
        <v>402339</v>
      </c>
      <c r="C164" s="14">
        <v>86469</v>
      </c>
      <c r="D164" s="14">
        <v>315870</v>
      </c>
      <c r="E164" s="15">
        <v>78.5084220023413</v>
      </c>
    </row>
    <row r="165" spans="1:5">
      <c r="A165" s="14">
        <v>182</v>
      </c>
      <c r="B165" s="14">
        <v>486855</v>
      </c>
      <c r="C165" s="14">
        <v>98765</v>
      </c>
      <c r="D165" s="14">
        <v>388090</v>
      </c>
      <c r="E165" s="15">
        <v>79.7136724486757</v>
      </c>
    </row>
    <row r="166" spans="1:5">
      <c r="A166" s="14">
        <v>183</v>
      </c>
      <c r="B166" s="14">
        <v>622980</v>
      </c>
      <c r="C166" s="14">
        <v>119113</v>
      </c>
      <c r="D166" s="14">
        <v>503867</v>
      </c>
      <c r="E166" s="15">
        <v>80.8801245625863</v>
      </c>
    </row>
    <row r="167" spans="1:5">
      <c r="A167" s="14">
        <v>184</v>
      </c>
      <c r="B167" s="14">
        <v>680402</v>
      </c>
      <c r="C167" s="14">
        <v>135458</v>
      </c>
      <c r="D167" s="14">
        <v>544944</v>
      </c>
      <c r="E167" s="15">
        <v>80.0914753336998</v>
      </c>
    </row>
    <row r="168" spans="1:5">
      <c r="A168" s="14">
        <v>185</v>
      </c>
      <c r="B168" s="14">
        <v>416500</v>
      </c>
      <c r="C168" s="14">
        <v>98234</v>
      </c>
      <c r="D168" s="14">
        <v>318266</v>
      </c>
      <c r="E168" s="15">
        <v>76.4144057623049</v>
      </c>
    </row>
    <row r="169" spans="1:5">
      <c r="A169" s="14">
        <v>186</v>
      </c>
      <c r="B169" s="14">
        <v>444731</v>
      </c>
      <c r="C169" s="14">
        <v>104000</v>
      </c>
      <c r="D169" s="14">
        <v>340731</v>
      </c>
      <c r="E169" s="15">
        <v>76.6150774288278</v>
      </c>
    </row>
    <row r="170" spans="1:5">
      <c r="A170" s="14">
        <v>187</v>
      </c>
      <c r="B170" s="14">
        <v>640715</v>
      </c>
      <c r="C170" s="14">
        <v>84208</v>
      </c>
      <c r="D170" s="14">
        <v>556507</v>
      </c>
      <c r="E170" s="15">
        <v>86.8571829908774</v>
      </c>
    </row>
    <row r="171" spans="1:5">
      <c r="A171" s="14">
        <v>188</v>
      </c>
      <c r="B171" s="14">
        <v>559046</v>
      </c>
      <c r="C171" s="14">
        <v>115573</v>
      </c>
      <c r="D171" s="14">
        <v>443473</v>
      </c>
      <c r="E171" s="15">
        <v>79.3267459207293</v>
      </c>
    </row>
    <row r="172" spans="1:5">
      <c r="A172" s="14">
        <v>189</v>
      </c>
      <c r="B172" s="14">
        <v>427891</v>
      </c>
      <c r="C172" s="14">
        <v>51466</v>
      </c>
      <c r="D172" s="14">
        <v>376425</v>
      </c>
      <c r="E172" s="15">
        <v>87.9721704826697</v>
      </c>
    </row>
    <row r="173" spans="1:5">
      <c r="A173" s="14">
        <v>190</v>
      </c>
      <c r="B173" s="14">
        <v>507630</v>
      </c>
      <c r="C173" s="14">
        <v>61392</v>
      </c>
      <c r="D173" s="14">
        <v>446238</v>
      </c>
      <c r="E173" s="15">
        <v>87.9061521186691</v>
      </c>
    </row>
    <row r="174" spans="1:5">
      <c r="A174" s="14">
        <v>191</v>
      </c>
      <c r="B174" s="14">
        <v>440933</v>
      </c>
      <c r="C174" s="14">
        <v>41661</v>
      </c>
      <c r="D174" s="14">
        <v>399272</v>
      </c>
      <c r="E174" s="15">
        <v>90.5516257572012</v>
      </c>
    </row>
    <row r="175" spans="1:5">
      <c r="A175" s="14">
        <v>192</v>
      </c>
      <c r="B175" s="14">
        <v>389130</v>
      </c>
      <c r="C175" s="14">
        <v>82144</v>
      </c>
      <c r="D175" s="14">
        <v>306986</v>
      </c>
      <c r="E175" s="15">
        <v>78.8903451288772</v>
      </c>
    </row>
    <row r="176" spans="1:5">
      <c r="A176" s="14">
        <v>193</v>
      </c>
      <c r="B176" s="14">
        <v>541108</v>
      </c>
      <c r="C176" s="14">
        <v>115518</v>
      </c>
      <c r="D176" s="14">
        <v>425590</v>
      </c>
      <c r="E176" s="15">
        <v>78.6515815696682</v>
      </c>
    </row>
    <row r="177" spans="1:5">
      <c r="A177" s="14">
        <v>194</v>
      </c>
      <c r="B177" s="14">
        <v>499948</v>
      </c>
      <c r="C177" s="14">
        <v>62310</v>
      </c>
      <c r="D177" s="14">
        <v>437638</v>
      </c>
      <c r="E177" s="15">
        <v>87.536703817197</v>
      </c>
    </row>
    <row r="178" spans="1:5">
      <c r="A178" s="14">
        <v>195</v>
      </c>
      <c r="B178" s="14">
        <v>440651</v>
      </c>
      <c r="C178" s="14">
        <v>84895</v>
      </c>
      <c r="D178" s="14">
        <v>355756</v>
      </c>
      <c r="E178" s="15">
        <v>80.7341864650256</v>
      </c>
    </row>
    <row r="179" spans="1:5">
      <c r="A179" s="14">
        <v>196</v>
      </c>
      <c r="B179" s="14">
        <v>531252</v>
      </c>
      <c r="C179" s="14">
        <v>114270</v>
      </c>
      <c r="D179" s="14">
        <v>416982</v>
      </c>
      <c r="E179" s="15">
        <v>78.4904339183664</v>
      </c>
    </row>
    <row r="180" spans="1:5">
      <c r="A180" s="14">
        <v>197</v>
      </c>
      <c r="B180" s="14">
        <v>462334</v>
      </c>
      <c r="C180" s="14">
        <v>55997</v>
      </c>
      <c r="D180" s="14">
        <v>406337</v>
      </c>
      <c r="E180" s="15">
        <v>87.8881933840038</v>
      </c>
    </row>
    <row r="181" spans="1:5">
      <c r="A181" s="14">
        <v>198</v>
      </c>
      <c r="B181" s="14">
        <v>707728</v>
      </c>
      <c r="C181" s="14">
        <v>112705</v>
      </c>
      <c r="D181" s="14">
        <v>595023</v>
      </c>
      <c r="E181" s="15">
        <v>84.0750966472995</v>
      </c>
    </row>
    <row r="182" spans="1:5">
      <c r="A182" s="14">
        <v>199</v>
      </c>
      <c r="B182" s="14">
        <v>562054</v>
      </c>
      <c r="C182" s="14">
        <v>61396</v>
      </c>
      <c r="D182" s="14">
        <v>500658</v>
      </c>
      <c r="E182" s="15">
        <v>89.0764944293609</v>
      </c>
    </row>
    <row r="183" spans="1:5">
      <c r="A183" s="14">
        <v>203</v>
      </c>
      <c r="B183" s="14">
        <v>368636</v>
      </c>
      <c r="C183" s="14">
        <v>50543</v>
      </c>
      <c r="D183" s="14">
        <v>318093</v>
      </c>
      <c r="E183" s="15">
        <v>86.2891849954969</v>
      </c>
    </row>
    <row r="184" spans="1:5">
      <c r="A184" s="14">
        <v>212</v>
      </c>
      <c r="B184" s="14">
        <v>466143</v>
      </c>
      <c r="C184" s="14">
        <v>95599</v>
      </c>
      <c r="D184" s="14">
        <v>370544</v>
      </c>
      <c r="E184" s="15">
        <v>79.4914865180857</v>
      </c>
    </row>
    <row r="185" spans="1:5">
      <c r="A185" s="14">
        <v>224</v>
      </c>
      <c r="B185" s="14">
        <v>572030</v>
      </c>
      <c r="C185" s="14">
        <v>72281</v>
      </c>
      <c r="D185" s="14">
        <v>499749</v>
      </c>
      <c r="E185" s="15">
        <v>87.3641242592172</v>
      </c>
    </row>
    <row r="186" spans="1:5">
      <c r="A186" s="14">
        <v>225</v>
      </c>
      <c r="B186" s="14">
        <v>565736</v>
      </c>
      <c r="C186" s="14">
        <v>85361</v>
      </c>
      <c r="D186" s="14">
        <v>480375</v>
      </c>
      <c r="E186" s="15">
        <v>84.9115134974617</v>
      </c>
    </row>
    <row r="187" spans="1:5">
      <c r="A187" s="14">
        <v>226</v>
      </c>
      <c r="B187" s="14">
        <v>245185</v>
      </c>
      <c r="C187" s="14">
        <v>37336</v>
      </c>
      <c r="D187" s="14">
        <v>207849</v>
      </c>
      <c r="E187" s="15">
        <v>84.7723147827151</v>
      </c>
    </row>
    <row r="188" spans="1:5">
      <c r="A188" s="14">
        <v>230</v>
      </c>
      <c r="B188" s="14">
        <v>487823</v>
      </c>
      <c r="C188" s="14">
        <v>79059</v>
      </c>
      <c r="D188" s="14">
        <v>408764</v>
      </c>
      <c r="E188" s="15">
        <v>83.7935070712123</v>
      </c>
    </row>
    <row r="189" spans="1:5">
      <c r="A189" s="14">
        <v>233</v>
      </c>
      <c r="B189" s="14">
        <v>404668</v>
      </c>
      <c r="C189" s="14">
        <v>51972</v>
      </c>
      <c r="D189" s="14">
        <v>352696</v>
      </c>
      <c r="E189" s="15">
        <v>87.1568792195083</v>
      </c>
    </row>
    <row r="190" spans="1:5">
      <c r="A190" s="14">
        <v>236</v>
      </c>
      <c r="B190" s="14">
        <v>518905</v>
      </c>
      <c r="C190" s="14">
        <v>65485</v>
      </c>
      <c r="D190" s="14">
        <v>453420</v>
      </c>
      <c r="E190" s="15">
        <v>87.3801562906505</v>
      </c>
    </row>
    <row r="191" spans="1:5">
      <c r="A191" s="14">
        <v>238</v>
      </c>
      <c r="B191" s="14">
        <v>511947</v>
      </c>
      <c r="C191" s="14">
        <v>93042</v>
      </c>
      <c r="D191" s="14">
        <v>418905</v>
      </c>
      <c r="E191" s="15">
        <v>81.8258530668214</v>
      </c>
    </row>
    <row r="192" spans="1:5">
      <c r="A192" s="14">
        <v>239</v>
      </c>
      <c r="B192" s="14">
        <v>397282</v>
      </c>
      <c r="C192" s="14">
        <v>66030</v>
      </c>
      <c r="D192" s="14">
        <v>331252</v>
      </c>
      <c r="E192" s="15">
        <v>83.3795641383199</v>
      </c>
    </row>
    <row r="193" spans="1:5">
      <c r="A193" s="14">
        <v>240</v>
      </c>
      <c r="B193" s="14">
        <v>373329</v>
      </c>
      <c r="C193" s="14">
        <v>74773</v>
      </c>
      <c r="D193" s="14">
        <v>298556</v>
      </c>
      <c r="E193" s="15">
        <v>79.971285380991</v>
      </c>
    </row>
    <row r="194" spans="1:5">
      <c r="A194" s="14">
        <v>241</v>
      </c>
      <c r="B194" s="14">
        <v>565325</v>
      </c>
      <c r="C194" s="14">
        <v>101023</v>
      </c>
      <c r="D194" s="14">
        <v>464302</v>
      </c>
      <c r="E194" s="15">
        <v>82.1301021536284</v>
      </c>
    </row>
    <row r="195" spans="1:5">
      <c r="A195" s="14">
        <v>242</v>
      </c>
      <c r="B195" s="14">
        <v>499029</v>
      </c>
      <c r="C195" s="14">
        <v>117375</v>
      </c>
      <c r="D195" s="14">
        <v>381654</v>
      </c>
      <c r="E195" s="15">
        <v>76.4793228449649</v>
      </c>
    </row>
    <row r="196" spans="1:5">
      <c r="A196" s="14">
        <v>246</v>
      </c>
      <c r="B196" s="14">
        <v>503363</v>
      </c>
      <c r="C196" s="14">
        <v>106973</v>
      </c>
      <c r="D196" s="14">
        <v>396390</v>
      </c>
      <c r="E196" s="15">
        <v>78.7483386740782</v>
      </c>
    </row>
    <row r="197" spans="1:5">
      <c r="A197" s="14">
        <v>247</v>
      </c>
      <c r="B197" s="14">
        <v>599726</v>
      </c>
      <c r="C197" s="14">
        <v>87806</v>
      </c>
      <c r="D197" s="14">
        <v>511920</v>
      </c>
      <c r="E197" s="15">
        <v>85.3589806011412</v>
      </c>
    </row>
    <row r="198" spans="1:5">
      <c r="A198" s="14">
        <v>249</v>
      </c>
      <c r="B198" s="14">
        <v>539818</v>
      </c>
      <c r="C198" s="14">
        <v>140019</v>
      </c>
      <c r="D198" s="14">
        <v>399799</v>
      </c>
      <c r="E198" s="15">
        <v>74.0618134260065</v>
      </c>
    </row>
    <row r="199" spans="1:5">
      <c r="A199" s="14">
        <v>281</v>
      </c>
      <c r="B199" s="14">
        <v>590462</v>
      </c>
      <c r="C199" s="14">
        <v>134873</v>
      </c>
      <c r="D199" s="14">
        <v>455589</v>
      </c>
      <c r="E199" s="15">
        <v>77.1580558952143</v>
      </c>
    </row>
    <row r="200" spans="1:5">
      <c r="A200" s="14">
        <v>282</v>
      </c>
      <c r="B200" s="14">
        <v>696004</v>
      </c>
      <c r="C200" s="14">
        <v>145383</v>
      </c>
      <c r="D200" s="14">
        <v>550621</v>
      </c>
      <c r="E200" s="15">
        <v>79.1117579784024</v>
      </c>
    </row>
    <row r="201" spans="1:5">
      <c r="A201" s="14">
        <v>283</v>
      </c>
      <c r="B201" s="14">
        <v>608305</v>
      </c>
      <c r="C201" s="14">
        <v>131435</v>
      </c>
      <c r="D201" s="14">
        <v>476870</v>
      </c>
      <c r="E201" s="15">
        <v>78.3932402331067</v>
      </c>
    </row>
    <row r="202" spans="1:5">
      <c r="A202" s="14">
        <v>289</v>
      </c>
      <c r="B202" s="14">
        <v>633988</v>
      </c>
      <c r="C202" s="14">
        <v>91884</v>
      </c>
      <c r="D202" s="14">
        <v>542104</v>
      </c>
      <c r="E202" s="15">
        <v>85.5069812046916</v>
      </c>
    </row>
    <row r="203" spans="1:5">
      <c r="A203" s="14">
        <v>290</v>
      </c>
      <c r="B203" s="14">
        <v>614837</v>
      </c>
      <c r="C203" s="14">
        <v>142205</v>
      </c>
      <c r="D203" s="14">
        <v>472632</v>
      </c>
      <c r="E203" s="15">
        <v>76.8711056751627</v>
      </c>
    </row>
    <row r="204" spans="1:5">
      <c r="A204" s="14">
        <v>294</v>
      </c>
      <c r="B204" s="14">
        <v>565427</v>
      </c>
      <c r="C204" s="14">
        <v>115630</v>
      </c>
      <c r="D204" s="14">
        <v>449797</v>
      </c>
      <c r="E204" s="15">
        <v>79.549968430938</v>
      </c>
    </row>
    <row r="205" spans="1:5">
      <c r="A205" s="14">
        <v>295</v>
      </c>
      <c r="B205" s="14">
        <v>435900</v>
      </c>
      <c r="C205" s="14">
        <v>60746</v>
      </c>
      <c r="D205" s="14">
        <v>375154</v>
      </c>
      <c r="E205" s="15">
        <v>86.0642349162652</v>
      </c>
    </row>
    <row r="206" spans="1:5">
      <c r="A206" s="14">
        <v>296</v>
      </c>
      <c r="B206" s="14">
        <v>518659</v>
      </c>
      <c r="C206" s="14">
        <v>90717</v>
      </c>
      <c r="D206" s="14">
        <v>427942</v>
      </c>
      <c r="E206" s="15">
        <v>82.5093172971066</v>
      </c>
    </row>
    <row r="207" spans="1:5">
      <c r="A207" s="14">
        <v>302</v>
      </c>
      <c r="B207" s="14">
        <v>596042</v>
      </c>
      <c r="C207" s="14">
        <v>132594</v>
      </c>
      <c r="D207" s="14">
        <v>463448</v>
      </c>
      <c r="E207" s="15">
        <v>77.7542522171256</v>
      </c>
    </row>
    <row r="208" spans="1:5">
      <c r="A208" s="14">
        <v>304</v>
      </c>
      <c r="B208" s="14">
        <v>607991</v>
      </c>
      <c r="C208" s="14">
        <v>131252</v>
      </c>
      <c r="D208" s="14">
        <v>476739</v>
      </c>
      <c r="E208" s="15">
        <v>78.4121804434605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C1" sqref="C1:C2"/>
    </sheetView>
  </sheetViews>
  <sheetFormatPr defaultColWidth="8.88888888888889" defaultRowHeight="14.4" outlineLevelCol="2"/>
  <cols>
    <col min="1" max="1" width="14.6666666666667" style="6" customWidth="1"/>
    <col min="2" max="2" width="21" style="6" customWidth="1"/>
    <col min="3" max="3" width="34.7777777777778" style="6" customWidth="1"/>
    <col min="4" max="16384" width="8.88888888888889" style="6"/>
  </cols>
  <sheetData>
    <row r="1" ht="15.6" spans="1:3">
      <c r="A1" s="7" t="s">
        <v>22</v>
      </c>
      <c r="B1" s="7" t="s">
        <v>23</v>
      </c>
      <c r="C1" s="7" t="s">
        <v>24</v>
      </c>
    </row>
    <row r="2" ht="15.6" spans="1:3">
      <c r="A2" s="8" t="s">
        <v>25</v>
      </c>
      <c r="B2" s="9">
        <v>1</v>
      </c>
      <c r="C2" s="8">
        <v>70556</v>
      </c>
    </row>
    <row r="3" ht="15.6" spans="1:3">
      <c r="A3" s="8" t="s">
        <v>26</v>
      </c>
      <c r="B3" s="9" t="s">
        <v>27</v>
      </c>
      <c r="C3" s="8">
        <v>89870</v>
      </c>
    </row>
    <row r="4" ht="15.6" spans="1:3">
      <c r="A4" s="8" t="s">
        <v>28</v>
      </c>
      <c r="B4" s="9" t="s">
        <v>27</v>
      </c>
      <c r="C4" s="8">
        <v>576257</v>
      </c>
    </row>
    <row r="5" ht="15.6" spans="1:3">
      <c r="A5" s="8" t="s">
        <v>29</v>
      </c>
      <c r="B5" s="9" t="s">
        <v>27</v>
      </c>
      <c r="C5" s="8">
        <v>145</v>
      </c>
    </row>
    <row r="6" ht="15.6" spans="1:3">
      <c r="A6" s="8" t="s">
        <v>30</v>
      </c>
      <c r="B6" s="9" t="s">
        <v>27</v>
      </c>
      <c r="C6" s="8">
        <v>1018</v>
      </c>
    </row>
    <row r="7" ht="15.6" spans="1:3">
      <c r="A7" s="8" t="s">
        <v>31</v>
      </c>
      <c r="B7" s="9" t="s">
        <v>32</v>
      </c>
      <c r="C7" s="8">
        <v>53945</v>
      </c>
    </row>
    <row r="8" ht="15.6" spans="1:3">
      <c r="A8" s="8" t="s">
        <v>33</v>
      </c>
      <c r="B8" s="9" t="s">
        <v>34</v>
      </c>
      <c r="C8" s="8">
        <v>1966</v>
      </c>
    </row>
    <row r="9" ht="15.6" spans="1:3">
      <c r="A9" s="8" t="s">
        <v>35</v>
      </c>
      <c r="B9" s="9" t="s">
        <v>34</v>
      </c>
      <c r="C9" s="8">
        <v>2</v>
      </c>
    </row>
    <row r="10" ht="15.6" spans="1:3">
      <c r="A10" s="8" t="s">
        <v>12</v>
      </c>
      <c r="B10" s="8"/>
      <c r="C10" s="8">
        <v>793759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"/>
  <sheetViews>
    <sheetView workbookViewId="0">
      <selection activeCell="D26" sqref="D26"/>
    </sheetView>
  </sheetViews>
  <sheetFormatPr defaultColWidth="8.88888888888889" defaultRowHeight="14.4" outlineLevelCol="4"/>
  <cols>
    <col min="1" max="1" width="15.7777777777778" style="5" customWidth="1"/>
    <col min="2" max="2" width="21.3333333333333" style="5" customWidth="1"/>
    <col min="3" max="3" width="19.6666666666667" style="5" customWidth="1"/>
    <col min="4" max="4" width="23.3333333333333" style="5" customWidth="1"/>
    <col min="5" max="5" width="19.4444444444444" style="5" customWidth="1"/>
    <col min="6" max="16384" width="8.88888888888889" style="5"/>
  </cols>
  <sheetData>
    <row r="1" s="1" customFormat="1" ht="15.6" spans="1:5">
      <c r="A1" s="1" t="s">
        <v>36</v>
      </c>
      <c r="B1" s="1" t="s">
        <v>37</v>
      </c>
      <c r="C1" s="1" t="s">
        <v>38</v>
      </c>
      <c r="D1" s="1" t="s">
        <v>39</v>
      </c>
      <c r="E1" s="1" t="s">
        <v>40</v>
      </c>
    </row>
    <row r="2" ht="15.6" spans="1:5">
      <c r="A2" s="3" t="s">
        <v>41</v>
      </c>
      <c r="B2" s="2">
        <v>653</v>
      </c>
      <c r="C2" s="2">
        <v>372.16</v>
      </c>
      <c r="D2" s="2">
        <v>0.57</v>
      </c>
      <c r="E2" s="2">
        <v>8.29</v>
      </c>
    </row>
    <row r="3" ht="15.6" spans="1:5">
      <c r="A3" s="3" t="s">
        <v>42</v>
      </c>
      <c r="B3" s="2">
        <v>593</v>
      </c>
      <c r="C3" s="2">
        <v>292.8</v>
      </c>
      <c r="D3" s="2">
        <v>0.49</v>
      </c>
      <c r="E3" s="2">
        <v>7.57</v>
      </c>
    </row>
    <row r="4" ht="15.6" spans="1:5">
      <c r="A4" s="3" t="s">
        <v>43</v>
      </c>
      <c r="B4" s="2">
        <v>585</v>
      </c>
      <c r="C4" s="2">
        <v>376.18</v>
      </c>
      <c r="D4" s="2">
        <v>0.64</v>
      </c>
      <c r="E4" s="2">
        <v>10.11</v>
      </c>
    </row>
    <row r="5" ht="15.6" spans="1:5">
      <c r="A5" s="3" t="s">
        <v>44</v>
      </c>
      <c r="B5" s="2">
        <v>427</v>
      </c>
      <c r="C5" s="2">
        <v>236.98</v>
      </c>
      <c r="D5" s="2">
        <v>0.55</v>
      </c>
      <c r="E5" s="2">
        <v>9.71</v>
      </c>
    </row>
    <row r="6" ht="15.6" spans="1:5">
      <c r="A6" s="3" t="s">
        <v>45</v>
      </c>
      <c r="B6" s="2">
        <v>673</v>
      </c>
      <c r="C6" s="2">
        <v>329.19</v>
      </c>
      <c r="D6" s="2">
        <v>0.49</v>
      </c>
      <c r="E6" s="2">
        <v>8</v>
      </c>
    </row>
    <row r="7" ht="15.6" spans="1:5">
      <c r="A7" s="3" t="s">
        <v>46</v>
      </c>
      <c r="B7" s="2">
        <v>441</v>
      </c>
      <c r="C7" s="2">
        <v>215.05</v>
      </c>
      <c r="D7" s="2">
        <v>0.49</v>
      </c>
      <c r="E7" s="2">
        <v>13.97</v>
      </c>
    </row>
    <row r="8" ht="15.6" spans="1:5">
      <c r="A8" s="3" t="s">
        <v>47</v>
      </c>
      <c r="B8" s="2">
        <v>383</v>
      </c>
      <c r="C8" s="2">
        <v>205.53</v>
      </c>
      <c r="D8" s="2">
        <v>0.54</v>
      </c>
      <c r="E8" s="2">
        <v>9.16</v>
      </c>
    </row>
    <row r="9" ht="15.6" spans="1:5">
      <c r="A9" s="3" t="s">
        <v>48</v>
      </c>
      <c r="B9" s="2">
        <v>407</v>
      </c>
      <c r="C9" s="2">
        <v>306.53</v>
      </c>
      <c r="D9" s="2">
        <v>0.75</v>
      </c>
      <c r="E9" s="2">
        <v>24.8</v>
      </c>
    </row>
    <row r="10" ht="15.6" spans="1:5">
      <c r="A10" s="3" t="s">
        <v>49</v>
      </c>
      <c r="B10" s="2">
        <v>527</v>
      </c>
      <c r="C10" s="2">
        <v>284.54</v>
      </c>
      <c r="D10" s="2">
        <v>0.54</v>
      </c>
      <c r="E10" s="2">
        <v>9.63</v>
      </c>
    </row>
    <row r="11" ht="15.6" spans="1:5">
      <c r="A11" s="3" t="s">
        <v>50</v>
      </c>
      <c r="B11" s="2">
        <v>67</v>
      </c>
      <c r="C11" s="2">
        <v>32.2</v>
      </c>
      <c r="D11" s="2">
        <v>0.48</v>
      </c>
      <c r="E11" s="2">
        <v>4.18</v>
      </c>
    </row>
    <row r="12" ht="15.6" spans="1:5">
      <c r="A12" s="3" t="s">
        <v>51</v>
      </c>
      <c r="B12" s="2">
        <v>223</v>
      </c>
      <c r="C12" s="2">
        <v>59.64</v>
      </c>
      <c r="D12" s="2">
        <v>0.27</v>
      </c>
      <c r="E12" s="2">
        <v>5.79</v>
      </c>
    </row>
    <row r="13" ht="15.6" spans="1:5">
      <c r="A13" s="4" t="s">
        <v>12</v>
      </c>
      <c r="B13" s="2">
        <v>4979</v>
      </c>
      <c r="C13" s="2">
        <v>2710.78</v>
      </c>
      <c r="D13" s="2">
        <v>0.54</v>
      </c>
      <c r="E13" s="2">
        <v>24.8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"/>
  <sheetViews>
    <sheetView workbookViewId="0">
      <selection activeCell="A2" sqref="A2:E13"/>
    </sheetView>
  </sheetViews>
  <sheetFormatPr defaultColWidth="8.88888888888889" defaultRowHeight="15.6" outlineLevelCol="4"/>
  <cols>
    <col min="1" max="1" width="15.3333333333333" style="1" customWidth="1"/>
    <col min="2" max="2" width="20.6666666666667" style="1" customWidth="1"/>
    <col min="3" max="3" width="20" style="1" customWidth="1"/>
    <col min="4" max="4" width="22" style="1" customWidth="1"/>
    <col min="5" max="5" width="20.6666666666667" style="1" customWidth="1"/>
    <col min="6" max="16384" width="8.88888888888889" style="1"/>
  </cols>
  <sheetData>
    <row r="1" spans="1:5">
      <c r="A1" s="1" t="s">
        <v>36</v>
      </c>
      <c r="B1" s="1" t="s">
        <v>37</v>
      </c>
      <c r="C1" s="1" t="s">
        <v>38</v>
      </c>
      <c r="D1" s="1" t="s">
        <v>39</v>
      </c>
      <c r="E1" s="1" t="s">
        <v>40</v>
      </c>
    </row>
    <row r="2" spans="1:5">
      <c r="A2" s="3" t="s">
        <v>41</v>
      </c>
      <c r="B2" s="3">
        <v>329</v>
      </c>
      <c r="C2" s="3">
        <v>225.66</v>
      </c>
      <c r="D2" s="3">
        <v>0.69</v>
      </c>
      <c r="E2" s="3">
        <v>12.85</v>
      </c>
    </row>
    <row r="3" spans="1:5">
      <c r="A3" s="3" t="s">
        <v>42</v>
      </c>
      <c r="B3" s="3">
        <v>102</v>
      </c>
      <c r="C3" s="3">
        <v>47.72</v>
      </c>
      <c r="D3" s="3">
        <v>0.47</v>
      </c>
      <c r="E3" s="3">
        <v>5.3</v>
      </c>
    </row>
    <row r="4" spans="1:5">
      <c r="A4" s="3" t="s">
        <v>43</v>
      </c>
      <c r="B4" s="3">
        <v>268</v>
      </c>
      <c r="C4" s="3">
        <v>183.45</v>
      </c>
      <c r="D4" s="3">
        <v>0.68</v>
      </c>
      <c r="E4" s="3">
        <v>14.97</v>
      </c>
    </row>
    <row r="5" spans="1:5">
      <c r="A5" s="3" t="s">
        <v>44</v>
      </c>
      <c r="B5" s="3">
        <v>235</v>
      </c>
      <c r="C5" s="3">
        <v>117.23</v>
      </c>
      <c r="D5" s="3">
        <v>0.5</v>
      </c>
      <c r="E5" s="3">
        <v>7.87</v>
      </c>
    </row>
    <row r="6" spans="1:5">
      <c r="A6" s="3" t="s">
        <v>45</v>
      </c>
      <c r="B6" s="3">
        <v>274</v>
      </c>
      <c r="C6" s="3">
        <v>239.83</v>
      </c>
      <c r="D6" s="3">
        <v>0.88</v>
      </c>
      <c r="E6" s="3">
        <v>23.44</v>
      </c>
    </row>
    <row r="7" spans="1:5">
      <c r="A7" s="3" t="s">
        <v>46</v>
      </c>
      <c r="B7" s="3">
        <v>196</v>
      </c>
      <c r="C7" s="3">
        <v>117.74</v>
      </c>
      <c r="D7" s="3">
        <v>0.6</v>
      </c>
      <c r="E7" s="3">
        <v>11.57</v>
      </c>
    </row>
    <row r="8" spans="1:5">
      <c r="A8" s="3" t="s">
        <v>47</v>
      </c>
      <c r="B8" s="3">
        <v>196</v>
      </c>
      <c r="C8" s="3">
        <v>132.34</v>
      </c>
      <c r="D8" s="3">
        <v>0.68</v>
      </c>
      <c r="E8" s="3">
        <v>9.32</v>
      </c>
    </row>
    <row r="9" spans="1:5">
      <c r="A9" s="3" t="s">
        <v>48</v>
      </c>
      <c r="B9" s="3">
        <v>255</v>
      </c>
      <c r="C9" s="3">
        <v>196.94</v>
      </c>
      <c r="D9" s="3">
        <v>0.77</v>
      </c>
      <c r="E9" s="3">
        <v>20.79</v>
      </c>
    </row>
    <row r="10" spans="1:5">
      <c r="A10" s="3" t="s">
        <v>49</v>
      </c>
      <c r="B10" s="3">
        <v>248</v>
      </c>
      <c r="C10" s="3">
        <v>238.16</v>
      </c>
      <c r="D10" s="3">
        <v>0.96</v>
      </c>
      <c r="E10" s="3">
        <v>79.87</v>
      </c>
    </row>
    <row r="11" spans="1:5">
      <c r="A11" s="3" t="s">
        <v>50</v>
      </c>
      <c r="B11" s="3">
        <v>130</v>
      </c>
      <c r="C11" s="3">
        <v>64.97</v>
      </c>
      <c r="D11" s="3">
        <v>0.5</v>
      </c>
      <c r="E11" s="3">
        <v>14.16</v>
      </c>
    </row>
    <row r="12" spans="1:5">
      <c r="A12" s="3" t="s">
        <v>51</v>
      </c>
      <c r="B12" s="3">
        <v>103</v>
      </c>
      <c r="C12" s="3">
        <v>34.58</v>
      </c>
      <c r="D12" s="3">
        <v>0.34</v>
      </c>
      <c r="E12" s="3">
        <v>3.33</v>
      </c>
    </row>
    <row r="13" spans="1:5">
      <c r="A13" s="4" t="s">
        <v>12</v>
      </c>
      <c r="B13" s="4">
        <v>2336</v>
      </c>
      <c r="C13" s="4">
        <v>1598.62</v>
      </c>
      <c r="D13" s="4">
        <v>0.68</v>
      </c>
      <c r="E13" s="4">
        <v>79.87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"/>
  <sheetViews>
    <sheetView tabSelected="1" workbookViewId="0">
      <selection activeCell="D21" sqref="D21"/>
    </sheetView>
  </sheetViews>
  <sheetFormatPr defaultColWidth="8.88888888888889" defaultRowHeight="15.6" outlineLevelCol="4"/>
  <cols>
    <col min="1" max="1" width="18" style="2" customWidth="1"/>
    <col min="2" max="2" width="22.2222222222222" style="2" customWidth="1"/>
    <col min="3" max="3" width="18.7777777777778" style="2" customWidth="1"/>
    <col min="4" max="4" width="24" style="2" customWidth="1"/>
    <col min="5" max="5" width="22.3333333333333" style="2" customWidth="1"/>
    <col min="6" max="16384" width="8.88888888888889" style="2"/>
  </cols>
  <sheetData>
    <row r="1" s="1" customFormat="1" spans="1:5">
      <c r="A1" s="1" t="s">
        <v>36</v>
      </c>
      <c r="B1" s="1" t="s">
        <v>37</v>
      </c>
      <c r="C1" s="1" t="s">
        <v>38</v>
      </c>
      <c r="D1" s="1" t="s">
        <v>39</v>
      </c>
      <c r="E1" s="1" t="s">
        <v>40</v>
      </c>
    </row>
    <row r="2" spans="1:5">
      <c r="A2" s="2" t="s">
        <v>41</v>
      </c>
      <c r="B2" s="2">
        <v>837</v>
      </c>
      <c r="C2" s="2">
        <v>299.06</v>
      </c>
      <c r="D2" s="2">
        <v>0.36</v>
      </c>
      <c r="E2" s="2">
        <v>6.94</v>
      </c>
    </row>
    <row r="3" spans="1:5">
      <c r="A3" s="2" t="s">
        <v>42</v>
      </c>
      <c r="B3" s="2">
        <v>610</v>
      </c>
      <c r="C3" s="2">
        <v>170.26</v>
      </c>
      <c r="D3" s="2">
        <v>0.28</v>
      </c>
      <c r="E3" s="2">
        <v>4.61</v>
      </c>
    </row>
    <row r="4" spans="1:5">
      <c r="A4" s="2" t="s">
        <v>43</v>
      </c>
      <c r="B4" s="2">
        <v>723</v>
      </c>
      <c r="C4" s="2">
        <v>305.94</v>
      </c>
      <c r="D4" s="2">
        <v>0.42</v>
      </c>
      <c r="E4" s="2">
        <v>10.11</v>
      </c>
    </row>
    <row r="5" spans="1:5">
      <c r="A5" s="2" t="s">
        <v>44</v>
      </c>
      <c r="B5" s="2">
        <v>552</v>
      </c>
      <c r="C5" s="2">
        <v>177.35</v>
      </c>
      <c r="D5" s="2">
        <v>0.32</v>
      </c>
      <c r="E5" s="2">
        <v>4.92</v>
      </c>
    </row>
    <row r="6" spans="1:5">
      <c r="A6" s="2" t="s">
        <v>45</v>
      </c>
      <c r="B6" s="2">
        <v>822</v>
      </c>
      <c r="C6" s="2">
        <v>314.28</v>
      </c>
      <c r="D6" s="2">
        <v>0.38</v>
      </c>
      <c r="E6" s="2">
        <v>10.49</v>
      </c>
    </row>
    <row r="7" spans="1:5">
      <c r="A7" s="2" t="s">
        <v>46</v>
      </c>
      <c r="B7" s="2">
        <v>537</v>
      </c>
      <c r="C7" s="2">
        <v>171.59</v>
      </c>
      <c r="D7" s="2">
        <v>0.32</v>
      </c>
      <c r="E7" s="2">
        <v>10.4</v>
      </c>
    </row>
    <row r="8" spans="1:5">
      <c r="A8" s="2" t="s">
        <v>47</v>
      </c>
      <c r="B8" s="2">
        <v>495</v>
      </c>
      <c r="C8" s="2">
        <v>172.66</v>
      </c>
      <c r="D8" s="2">
        <v>0.35</v>
      </c>
      <c r="E8" s="2">
        <v>8.16</v>
      </c>
    </row>
    <row r="9" spans="1:5">
      <c r="A9" s="2" t="s">
        <v>48</v>
      </c>
      <c r="B9" s="2">
        <v>543</v>
      </c>
      <c r="C9" s="2">
        <v>251.98</v>
      </c>
      <c r="D9" s="2">
        <v>0.46</v>
      </c>
      <c r="E9" s="2">
        <v>16.95</v>
      </c>
    </row>
    <row r="10" spans="1:5">
      <c r="A10" s="2" t="s">
        <v>49</v>
      </c>
      <c r="B10" s="2">
        <v>654</v>
      </c>
      <c r="C10" s="2">
        <v>261.6</v>
      </c>
      <c r="D10" s="2">
        <v>0.4</v>
      </c>
      <c r="E10" s="2">
        <v>14.02</v>
      </c>
    </row>
    <row r="11" spans="1:5">
      <c r="A11" s="2" t="s">
        <v>50</v>
      </c>
      <c r="B11" s="2">
        <v>161</v>
      </c>
      <c r="C11" s="2">
        <v>50.88</v>
      </c>
      <c r="D11" s="2">
        <v>0.32</v>
      </c>
      <c r="E11" s="2">
        <v>8.35</v>
      </c>
    </row>
    <row r="12" spans="1:5">
      <c r="A12" s="2" t="s">
        <v>51</v>
      </c>
      <c r="B12" s="2">
        <v>275</v>
      </c>
      <c r="C12" s="2">
        <v>50.62</v>
      </c>
      <c r="D12" s="2">
        <v>0.18</v>
      </c>
      <c r="E12" s="2">
        <v>3.67</v>
      </c>
    </row>
    <row r="13" spans="1:5">
      <c r="A13" s="2" t="s">
        <v>12</v>
      </c>
      <c r="B13" s="2">
        <v>6209</v>
      </c>
      <c r="C13" s="2">
        <v>2226.22</v>
      </c>
      <c r="D13" s="2">
        <v>0.36</v>
      </c>
      <c r="E13" s="2">
        <v>16.9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22-1</vt:lpstr>
      <vt:lpstr>Table S22-2</vt:lpstr>
      <vt:lpstr>Table S22-3</vt:lpstr>
      <vt:lpstr>Table S22-4</vt:lpstr>
      <vt:lpstr>Table S22-5</vt:lpstr>
      <vt:lpstr>Table S22-6</vt:lpstr>
      <vt:lpstr>Table S22-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āng fāng</cp:lastModifiedBy>
  <dcterms:created xsi:type="dcterms:W3CDTF">2021-04-15T07:45:00Z</dcterms:created>
  <dcterms:modified xsi:type="dcterms:W3CDTF">2021-04-17T10:15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65C8FF461124BACA6DFA6253B359861</vt:lpwstr>
  </property>
  <property fmtid="{D5CDD505-2E9C-101B-9397-08002B2CF9AE}" pid="3" name="KSOProductBuildVer">
    <vt:lpwstr>2052-11.1.0.10356</vt:lpwstr>
  </property>
</Properties>
</file>